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527"/>
  <workbookPr defaultThemeVersion="166925"/>
  <mc:AlternateContent xmlns:mc="http://schemas.openxmlformats.org/markup-compatibility/2006">
    <mc:Choice Requires="x15">
      <x15ac:absPath xmlns:x15ac="http://schemas.microsoft.com/office/spreadsheetml/2010/11/ac" url="D:\Research associate_CU\FHM_Meagan\Draft SR\Pub version\Following co-author comments\EE submitted version\Revisions\Additional Files\"/>
    </mc:Choice>
  </mc:AlternateContent>
  <xr:revisionPtr revIDLastSave="0" documentId="13_ncr:1_{38D5B809-ECB3-4399-8520-D5D2F5D72BFF}" xr6:coauthVersionLast="47" xr6:coauthVersionMax="47" xr10:uidLastSave="{00000000-0000-0000-0000-000000000000}"/>
  <bookViews>
    <workbookView xWindow="28680" yWindow="-120" windowWidth="29040" windowHeight="15840" xr2:uid="{A68F85E9-D0F6-4E00-BCDA-3CF9CF8AC7B7}"/>
  </bookViews>
  <sheets>
    <sheet name="Readme" sheetId="4" r:id="rId1"/>
    <sheet name="Study validity assessment" sheetId="1" r:id="rId2"/>
    <sheet name="Criteria&amp;definitions" sheetId="2" r:id="rId3"/>
    <sheet name="Projects removed" sheetId="3" r:id="rId4"/>
    <sheet name="Summary results" sheetId="5"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K13" i="3" l="1"/>
  <c r="K12" i="3"/>
  <c r="K11" i="3"/>
  <c r="K10" i="3"/>
  <c r="J13" i="3"/>
  <c r="J12" i="3"/>
  <c r="J11" i="3"/>
  <c r="J10" i="3"/>
  <c r="I13" i="3"/>
  <c r="I12" i="3"/>
  <c r="I11" i="3"/>
  <c r="I10" i="3"/>
  <c r="H13" i="3"/>
  <c r="H12" i="3"/>
  <c r="H11" i="3"/>
  <c r="H10" i="3"/>
  <c r="G13" i="3"/>
  <c r="G12" i="3"/>
  <c r="G11" i="3"/>
  <c r="G10" i="3"/>
  <c r="F13" i="3"/>
  <c r="F12" i="3"/>
  <c r="F11" i="3"/>
  <c r="F10" i="3"/>
  <c r="FY10" i="1"/>
  <c r="FY11" i="1"/>
  <c r="FY12" i="1"/>
  <c r="FY13" i="1"/>
  <c r="GA10" i="1"/>
  <c r="GB10" i="1"/>
  <c r="GC10" i="1"/>
  <c r="GD10" i="1"/>
  <c r="GA11" i="1"/>
  <c r="GB11" i="1"/>
  <c r="GC11" i="1"/>
  <c r="GD11" i="1"/>
  <c r="GA12" i="1"/>
  <c r="GB12" i="1"/>
  <c r="GC12" i="1"/>
  <c r="GD12" i="1"/>
  <c r="GA13" i="1"/>
  <c r="GB13" i="1"/>
  <c r="GC13" i="1"/>
  <c r="GD13" i="1"/>
  <c r="E13" i="3"/>
  <c r="E12" i="3"/>
  <c r="E11" i="3"/>
  <c r="E10" i="3"/>
  <c r="FG10" i="1"/>
  <c r="FG11" i="1"/>
  <c r="FG12" i="1"/>
  <c r="FG13" i="1"/>
  <c r="D13" i="3"/>
  <c r="D12" i="3"/>
  <c r="D11" i="3"/>
  <c r="D10" i="3"/>
  <c r="FX10" i="1"/>
  <c r="FX11" i="1"/>
  <c r="FX12" i="1"/>
  <c r="FX13" i="1"/>
  <c r="C13" i="3"/>
  <c r="C12" i="3"/>
  <c r="C11" i="3"/>
  <c r="C10" i="3"/>
  <c r="B13" i="3"/>
  <c r="B12" i="3"/>
  <c r="B11" i="3"/>
  <c r="B10" i="3"/>
  <c r="N10" i="1"/>
  <c r="O10" i="1"/>
  <c r="N11" i="1"/>
  <c r="O11" i="1"/>
  <c r="N12" i="1"/>
  <c r="O12" i="1"/>
  <c r="N13" i="1"/>
  <c r="O13" i="1"/>
  <c r="EW10" i="1" l="1"/>
  <c r="EW11" i="1"/>
  <c r="EW12" i="1"/>
  <c r="EW13" i="1"/>
  <c r="FL10" i="1" l="1"/>
  <c r="FL11" i="1"/>
  <c r="FL12" i="1"/>
  <c r="FL13" i="1"/>
  <c r="FK10" i="1" l="1"/>
  <c r="FK11" i="1"/>
  <c r="FK12" i="1"/>
  <c r="FK13" i="1"/>
  <c r="FJ10" i="1" l="1"/>
  <c r="FJ11" i="1"/>
  <c r="FJ12" i="1"/>
  <c r="FJ13" i="1"/>
  <c r="FC10" i="1" l="1"/>
  <c r="FC11" i="1"/>
  <c r="FC12" i="1"/>
  <c r="FC13" i="1"/>
  <c r="CC10" i="1" l="1"/>
  <c r="CD10" i="1"/>
  <c r="CE10" i="1"/>
  <c r="CF10" i="1"/>
  <c r="CG10" i="1"/>
  <c r="CH10" i="1"/>
  <c r="CI10" i="1"/>
  <c r="CC11" i="1"/>
  <c r="CD11" i="1"/>
  <c r="CE11" i="1"/>
  <c r="CF11" i="1"/>
  <c r="CG11" i="1"/>
  <c r="CH11" i="1"/>
  <c r="CI11" i="1"/>
  <c r="CC12" i="1"/>
  <c r="CD12" i="1"/>
  <c r="CE12" i="1"/>
  <c r="CF12" i="1"/>
  <c r="CG12" i="1"/>
  <c r="CH12" i="1"/>
  <c r="CI12" i="1"/>
  <c r="CC13" i="1"/>
  <c r="CD13" i="1"/>
  <c r="CE13" i="1"/>
  <c r="CF13" i="1"/>
  <c r="CG13" i="1"/>
  <c r="CH13" i="1"/>
  <c r="CI13" i="1"/>
  <c r="FU10" i="1" l="1"/>
  <c r="FU11" i="1"/>
  <c r="FU12" i="1"/>
  <c r="FU13" i="1"/>
  <c r="FT10" i="1"/>
  <c r="FT11" i="1"/>
  <c r="FT12" i="1"/>
  <c r="FT13" i="1"/>
  <c r="FV10" i="1"/>
  <c r="FV11" i="1"/>
  <c r="FV12" i="1"/>
  <c r="FV13" i="1"/>
  <c r="CO10" i="1" l="1"/>
  <c r="CP10" i="1"/>
  <c r="CO11" i="1"/>
  <c r="CP11" i="1"/>
  <c r="CO12" i="1"/>
  <c r="CP12" i="1"/>
  <c r="CO13" i="1"/>
  <c r="CP13" i="1"/>
  <c r="CR10" i="1" l="1"/>
  <c r="CR11" i="1"/>
  <c r="CR12" i="1"/>
  <c r="CR13" i="1"/>
  <c r="CQ10" i="1"/>
  <c r="CQ11" i="1"/>
  <c r="CQ12" i="1"/>
  <c r="CQ13" i="1"/>
  <c r="CV10" i="1" l="1"/>
  <c r="CV11" i="1"/>
  <c r="CV12" i="1"/>
  <c r="CV13" i="1"/>
  <c r="CU10" i="1"/>
  <c r="CU11" i="1"/>
  <c r="CU12" i="1"/>
  <c r="CU13" i="1"/>
  <c r="CT10" i="1"/>
  <c r="CT11" i="1"/>
  <c r="CT12" i="1"/>
  <c r="CT13" i="1"/>
  <c r="CS10" i="1"/>
  <c r="CS11" i="1"/>
  <c r="CS12" i="1"/>
  <c r="CS13" i="1"/>
  <c r="CZ10" i="1" l="1"/>
  <c r="CZ11" i="1"/>
  <c r="CZ12" i="1"/>
  <c r="CZ13" i="1"/>
  <c r="CY10" i="1"/>
  <c r="CY11" i="1"/>
  <c r="CY12" i="1"/>
  <c r="CY13" i="1"/>
  <c r="CX10" i="1"/>
  <c r="CX11" i="1"/>
  <c r="CX12" i="1"/>
  <c r="CX13" i="1"/>
  <c r="CW10" i="1"/>
  <c r="CW11" i="1"/>
  <c r="CW12" i="1"/>
  <c r="CW13" i="1"/>
  <c r="DA10" i="1" l="1"/>
  <c r="DB10" i="1"/>
  <c r="DA11" i="1"/>
  <c r="DB11" i="1"/>
  <c r="DA12" i="1"/>
  <c r="DB12" i="1"/>
  <c r="DA13" i="1"/>
  <c r="DB13" i="1"/>
  <c r="DD10" i="1" l="1"/>
  <c r="DD11" i="1"/>
  <c r="DD12" i="1"/>
  <c r="DD13" i="1"/>
  <c r="DC10" i="1"/>
  <c r="DC11" i="1"/>
  <c r="DC12" i="1"/>
  <c r="DC13" i="1"/>
  <c r="DF10" i="1" l="1"/>
  <c r="DF11" i="1"/>
  <c r="DF12" i="1"/>
  <c r="DF13" i="1"/>
  <c r="DE10" i="1"/>
  <c r="DE11" i="1"/>
  <c r="DE12" i="1"/>
  <c r="DE13" i="1"/>
  <c r="FA10" i="1" l="1"/>
  <c r="FA11" i="1"/>
  <c r="FA12" i="1"/>
  <c r="FA13" i="1"/>
  <c r="AB10" i="1" l="1"/>
  <c r="AB11" i="1"/>
  <c r="AB12" i="1"/>
  <c r="AB13" i="1"/>
  <c r="FH10" i="1" l="1"/>
  <c r="FI10" i="1"/>
  <c r="FH11" i="1"/>
  <c r="FI11" i="1"/>
  <c r="FH12" i="1"/>
  <c r="FI12" i="1"/>
  <c r="FH13" i="1"/>
  <c r="FI13" i="1"/>
  <c r="FE10" i="1" l="1"/>
  <c r="FE11" i="1"/>
  <c r="FE12" i="1"/>
  <c r="FE13" i="1"/>
  <c r="FB10" i="1" l="1"/>
  <c r="FB11" i="1"/>
  <c r="FB12" i="1"/>
  <c r="FB13" i="1"/>
  <c r="EZ10" i="1" l="1"/>
  <c r="EZ11" i="1"/>
  <c r="EZ12" i="1"/>
  <c r="EZ13" i="1"/>
  <c r="FW10" i="1" l="1"/>
  <c r="FW11" i="1"/>
  <c r="FW12" i="1"/>
  <c r="FW13" i="1"/>
  <c r="D10" i="1" l="1"/>
  <c r="D11" i="1"/>
  <c r="D12" i="1"/>
  <c r="D13" i="1"/>
  <c r="DO10" i="1" l="1"/>
  <c r="DO11" i="1"/>
  <c r="DO12" i="1"/>
  <c r="DO13" i="1"/>
  <c r="BM10" i="1" l="1"/>
  <c r="BM11" i="1"/>
  <c r="BM12" i="1"/>
  <c r="BM13" i="1"/>
  <c r="BL10" i="1"/>
  <c r="BL11" i="1"/>
  <c r="BL12" i="1"/>
  <c r="BL13" i="1"/>
  <c r="EQ10" i="1" l="1"/>
  <c r="EQ11" i="1"/>
  <c r="EQ12" i="1"/>
  <c r="EQ13" i="1"/>
  <c r="DK10" i="1" l="1"/>
  <c r="DK11" i="1"/>
  <c r="DK12" i="1"/>
  <c r="DK13" i="1"/>
  <c r="DT10" i="1" l="1"/>
  <c r="DT11" i="1"/>
  <c r="DT12" i="1"/>
  <c r="DT13" i="1"/>
  <c r="FS10" i="1" l="1"/>
  <c r="FS11" i="1"/>
  <c r="FS12" i="1"/>
  <c r="FS13" i="1"/>
  <c r="EY10" i="1" l="1"/>
  <c r="EY11" i="1"/>
  <c r="EY12" i="1"/>
  <c r="EY13" i="1"/>
  <c r="FO10" i="1" l="1"/>
  <c r="FO11" i="1"/>
  <c r="FO12" i="1"/>
  <c r="FO13" i="1"/>
  <c r="FN10" i="1"/>
  <c r="FN11" i="1"/>
  <c r="FN12" i="1"/>
  <c r="FN13" i="1"/>
  <c r="FM10" i="1"/>
  <c r="FM11" i="1"/>
  <c r="FM12" i="1"/>
  <c r="FM13" i="1"/>
  <c r="FP10" i="1" l="1"/>
  <c r="FP11" i="1"/>
  <c r="FP12" i="1"/>
  <c r="FP13" i="1"/>
  <c r="X10" i="1" l="1"/>
  <c r="X11" i="1"/>
  <c r="X12" i="1"/>
  <c r="X13" i="1"/>
  <c r="FR10" i="1" l="1"/>
  <c r="FR11" i="1"/>
  <c r="FR12" i="1"/>
  <c r="FR13" i="1"/>
  <c r="FQ10" i="1"/>
  <c r="FQ11" i="1"/>
  <c r="FQ12" i="1"/>
  <c r="FQ13" i="1"/>
  <c r="AQ10" i="1" l="1"/>
  <c r="AQ11" i="1"/>
  <c r="AQ12" i="1"/>
  <c r="AQ13" i="1"/>
  <c r="AS10" i="1" l="1"/>
  <c r="AS11" i="1"/>
  <c r="AS12" i="1"/>
  <c r="AS13" i="1"/>
  <c r="T10" i="1" l="1"/>
  <c r="T11" i="1"/>
  <c r="T12" i="1"/>
  <c r="T13" i="1"/>
  <c r="CJ10" i="1" l="1"/>
  <c r="CK10" i="1"/>
  <c r="CL10" i="1"/>
  <c r="CJ11" i="1"/>
  <c r="CK11" i="1"/>
  <c r="CL11" i="1"/>
  <c r="CJ12" i="1"/>
  <c r="CK12" i="1"/>
  <c r="CL12" i="1"/>
  <c r="CJ13" i="1"/>
  <c r="CK13" i="1"/>
  <c r="CL13" i="1"/>
  <c r="I10" i="1"/>
  <c r="J10" i="1"/>
  <c r="I11" i="1"/>
  <c r="J11" i="1"/>
  <c r="I12" i="1"/>
  <c r="J12" i="1"/>
  <c r="I13" i="1"/>
  <c r="J13" i="1"/>
  <c r="AK10" i="1" l="1"/>
  <c r="AL10" i="1"/>
  <c r="AM10" i="1"/>
  <c r="AN10" i="1"/>
  <c r="AO10" i="1"/>
  <c r="AK11" i="1"/>
  <c r="AL11" i="1"/>
  <c r="AM11" i="1"/>
  <c r="AN11" i="1"/>
  <c r="AO11" i="1"/>
  <c r="AK12" i="1"/>
  <c r="AL12" i="1"/>
  <c r="AM12" i="1"/>
  <c r="AN12" i="1"/>
  <c r="AO12" i="1"/>
  <c r="AK13" i="1"/>
  <c r="AL13" i="1"/>
  <c r="AM13" i="1"/>
  <c r="AN13" i="1"/>
  <c r="AO13" i="1"/>
  <c r="DI10" i="1" l="1"/>
  <c r="DI11" i="1"/>
  <c r="DI12" i="1"/>
  <c r="DI13" i="1"/>
  <c r="M10" i="1" l="1"/>
  <c r="M11" i="1"/>
  <c r="M12" i="1"/>
  <c r="M13" i="1"/>
  <c r="AA10" i="1" l="1"/>
  <c r="AA11" i="1"/>
  <c r="AA12" i="1"/>
  <c r="AA13" i="1"/>
  <c r="ET10" i="1" l="1"/>
  <c r="ET11" i="1"/>
  <c r="ET12" i="1"/>
  <c r="ET13" i="1"/>
  <c r="ES10" i="1"/>
  <c r="ES11" i="1"/>
  <c r="ES12" i="1"/>
  <c r="ES13" i="1"/>
  <c r="ER10" i="1" l="1"/>
  <c r="ER11" i="1"/>
  <c r="ER12" i="1"/>
  <c r="ER13" i="1"/>
  <c r="EO10" i="1" l="1"/>
  <c r="EP10" i="1"/>
  <c r="EO11" i="1"/>
  <c r="EP11" i="1"/>
  <c r="EO12" i="1"/>
  <c r="EP12" i="1"/>
  <c r="EO13" i="1"/>
  <c r="EP13" i="1"/>
  <c r="DV10" i="1" l="1"/>
  <c r="DW10" i="1"/>
  <c r="DX10" i="1"/>
  <c r="DV11" i="1"/>
  <c r="DW11" i="1"/>
  <c r="DX11" i="1"/>
  <c r="DV12" i="1"/>
  <c r="DW12" i="1"/>
  <c r="DX12" i="1"/>
  <c r="DV13" i="1"/>
  <c r="DW13" i="1"/>
  <c r="DX13" i="1"/>
  <c r="EC10" i="1" l="1"/>
  <c r="EC11" i="1"/>
  <c r="EC12" i="1"/>
  <c r="EC13" i="1"/>
  <c r="EU10" i="1" l="1"/>
  <c r="EV10" i="1"/>
  <c r="EU11" i="1"/>
  <c r="EV11" i="1"/>
  <c r="EU12" i="1"/>
  <c r="EV12" i="1"/>
  <c r="EU13" i="1"/>
  <c r="EV13" i="1"/>
  <c r="AR10" i="1" l="1"/>
  <c r="AR11" i="1"/>
  <c r="AR12" i="1"/>
  <c r="AR13" i="1"/>
  <c r="Q10" i="1" l="1"/>
  <c r="Q11" i="1"/>
  <c r="Q12" i="1"/>
  <c r="Q13" i="1"/>
  <c r="Z10" i="1" l="1"/>
  <c r="Z11" i="1"/>
  <c r="Z12" i="1"/>
  <c r="Z13" i="1"/>
  <c r="DN10" i="1" l="1"/>
  <c r="DN11" i="1"/>
  <c r="DN12" i="1"/>
  <c r="DN13" i="1"/>
  <c r="EN10" i="1" l="1"/>
  <c r="EN11" i="1"/>
  <c r="EN12" i="1"/>
  <c r="EN13" i="1"/>
  <c r="EF10" i="1" l="1"/>
  <c r="EF11" i="1"/>
  <c r="EF12" i="1"/>
  <c r="EF13" i="1"/>
  <c r="EE10" i="1"/>
  <c r="EE11" i="1"/>
  <c r="EE12" i="1"/>
  <c r="EE13" i="1"/>
  <c r="BQ10" i="1" l="1"/>
  <c r="BQ11" i="1"/>
  <c r="BQ12" i="1"/>
  <c r="BQ13" i="1"/>
  <c r="BN10" i="1" l="1"/>
  <c r="BN11" i="1"/>
  <c r="BN12" i="1"/>
  <c r="BN13" i="1"/>
  <c r="DZ10" i="1" l="1"/>
  <c r="EA10" i="1"/>
  <c r="DZ11" i="1"/>
  <c r="EA11" i="1"/>
  <c r="DZ12" i="1"/>
  <c r="EA12" i="1"/>
  <c r="DZ13" i="1"/>
  <c r="EA13" i="1"/>
  <c r="DY10" i="1"/>
  <c r="DY11" i="1"/>
  <c r="DY12" i="1"/>
  <c r="DY13" i="1"/>
  <c r="EG10" i="1" l="1"/>
  <c r="EG11" i="1"/>
  <c r="EG12" i="1"/>
  <c r="EG13" i="1"/>
  <c r="EH10" i="1" l="1"/>
  <c r="EI10" i="1"/>
  <c r="EJ10" i="1"/>
  <c r="EK10" i="1"/>
  <c r="EL10" i="1"/>
  <c r="EM10" i="1"/>
  <c r="EH11" i="1"/>
  <c r="EI11" i="1"/>
  <c r="EJ11" i="1"/>
  <c r="EK11" i="1"/>
  <c r="EL11" i="1"/>
  <c r="EM11" i="1"/>
  <c r="EH12" i="1"/>
  <c r="EI12" i="1"/>
  <c r="EJ12" i="1"/>
  <c r="EK12" i="1"/>
  <c r="EL12" i="1"/>
  <c r="EM12" i="1"/>
  <c r="EH13" i="1"/>
  <c r="EI13" i="1"/>
  <c r="EJ13" i="1"/>
  <c r="EK13" i="1"/>
  <c r="EL13" i="1"/>
  <c r="EM13" i="1"/>
  <c r="CM10" i="1" l="1"/>
  <c r="CN10" i="1"/>
  <c r="CM11" i="1"/>
  <c r="CN11" i="1"/>
  <c r="CM12" i="1"/>
  <c r="CN12" i="1"/>
  <c r="CM13" i="1"/>
  <c r="CN13" i="1"/>
  <c r="B10" i="1" l="1"/>
  <c r="B11" i="1"/>
  <c r="B12" i="1"/>
  <c r="B13" i="1"/>
  <c r="AY10" i="1" l="1"/>
  <c r="AZ10" i="1"/>
  <c r="BA10" i="1"/>
  <c r="BB10" i="1"/>
  <c r="BC10" i="1"/>
  <c r="AY11" i="1"/>
  <c r="AZ11" i="1"/>
  <c r="BA11" i="1"/>
  <c r="BB11" i="1"/>
  <c r="BC11" i="1"/>
  <c r="AY12" i="1"/>
  <c r="AZ12" i="1"/>
  <c r="BA12" i="1"/>
  <c r="BB12" i="1"/>
  <c r="BC12" i="1"/>
  <c r="AY13" i="1"/>
  <c r="AZ13" i="1"/>
  <c r="BA13" i="1"/>
  <c r="BB13" i="1"/>
  <c r="BC13" i="1"/>
  <c r="AX10" i="1"/>
  <c r="AX11" i="1"/>
  <c r="AX12" i="1"/>
  <c r="AX13" i="1"/>
  <c r="AU10" i="1" l="1"/>
  <c r="AU11" i="1"/>
  <c r="AU12" i="1"/>
  <c r="AU13" i="1"/>
  <c r="BD10" i="1" l="1"/>
  <c r="BD11" i="1"/>
  <c r="BD12" i="1"/>
  <c r="BD13" i="1"/>
  <c r="AJ10" i="1" l="1"/>
  <c r="AJ11" i="1"/>
  <c r="AJ12" i="1"/>
  <c r="AJ13" i="1"/>
  <c r="ED10" i="1" l="1"/>
  <c r="ED11" i="1"/>
  <c r="ED12" i="1"/>
  <c r="ED13" i="1"/>
  <c r="AW10" i="1" l="1"/>
  <c r="AW11" i="1"/>
  <c r="AW12" i="1"/>
  <c r="AW13" i="1"/>
  <c r="AH10" i="1" l="1"/>
  <c r="AI10" i="1"/>
  <c r="AH11" i="1"/>
  <c r="AI11" i="1"/>
  <c r="AH12" i="1"/>
  <c r="AI12" i="1"/>
  <c r="AH13" i="1"/>
  <c r="AI13" i="1"/>
  <c r="AC10" i="1" l="1"/>
  <c r="AC11" i="1"/>
  <c r="AC12" i="1"/>
  <c r="AC13" i="1"/>
  <c r="G10" i="1" l="1"/>
  <c r="G11" i="1"/>
  <c r="G12" i="1"/>
  <c r="G13" i="1"/>
  <c r="AD10" i="1" l="1"/>
  <c r="AE10" i="1"/>
  <c r="AD11" i="1"/>
  <c r="AE11" i="1"/>
  <c r="AD12" i="1"/>
  <c r="AE12" i="1"/>
  <c r="AD13" i="1"/>
  <c r="AE13" i="1"/>
  <c r="L10" i="1" l="1"/>
  <c r="L11" i="1"/>
  <c r="L12" i="1"/>
  <c r="L13" i="1"/>
  <c r="C10" i="1" l="1"/>
  <c r="C11" i="1"/>
  <c r="C12" i="1"/>
  <c r="C13" i="1"/>
  <c r="BR10" i="1" l="1"/>
  <c r="BS10" i="1"/>
  <c r="BR11" i="1"/>
  <c r="BS11" i="1"/>
  <c r="BR12" i="1"/>
  <c r="BS12" i="1"/>
  <c r="BR13" i="1"/>
  <c r="BS13" i="1"/>
  <c r="BT10" i="1" l="1"/>
  <c r="BU10" i="1"/>
  <c r="BV10" i="1"/>
  <c r="BW10" i="1"/>
  <c r="BX10" i="1"/>
  <c r="BY10" i="1"/>
  <c r="BZ10" i="1"/>
  <c r="CA10" i="1"/>
  <c r="BT11" i="1"/>
  <c r="BU11" i="1"/>
  <c r="BV11" i="1"/>
  <c r="BW11" i="1"/>
  <c r="BX11" i="1"/>
  <c r="BY11" i="1"/>
  <c r="BZ11" i="1"/>
  <c r="CA11" i="1"/>
  <c r="BT12" i="1"/>
  <c r="BU12" i="1"/>
  <c r="BV12" i="1"/>
  <c r="BW12" i="1"/>
  <c r="BX12" i="1"/>
  <c r="BY12" i="1"/>
  <c r="BZ12" i="1"/>
  <c r="CA12" i="1"/>
  <c r="BT13" i="1"/>
  <c r="BU13" i="1"/>
  <c r="BV13" i="1"/>
  <c r="BW13" i="1"/>
  <c r="BX13" i="1"/>
  <c r="BY13" i="1"/>
  <c r="BZ13" i="1"/>
  <c r="CA13" i="1"/>
  <c r="BE10" i="1" l="1"/>
  <c r="BE11" i="1"/>
  <c r="BE12" i="1"/>
  <c r="BE13" i="1"/>
  <c r="W10" i="1" l="1"/>
  <c r="W11" i="1"/>
  <c r="W12" i="1"/>
  <c r="W13" i="1"/>
  <c r="EX10" i="1" l="1"/>
  <c r="EX11" i="1"/>
  <c r="EX12" i="1"/>
  <c r="EX13" i="1"/>
  <c r="DU10" i="1" l="1"/>
  <c r="DU11" i="1"/>
  <c r="DU12" i="1"/>
  <c r="DU13" i="1"/>
  <c r="P10" i="1" l="1"/>
  <c r="P11" i="1"/>
  <c r="P12" i="1"/>
  <c r="P13" i="1"/>
  <c r="Y10" i="1" l="1"/>
  <c r="Y11" i="1"/>
  <c r="Y12" i="1"/>
  <c r="Y13" i="1"/>
  <c r="CB10" i="1" l="1"/>
  <c r="CB11" i="1"/>
  <c r="CB12" i="1"/>
  <c r="CB13" i="1"/>
  <c r="FD10" i="1" l="1"/>
  <c r="FD11" i="1"/>
  <c r="FD12" i="1"/>
  <c r="FD13" i="1"/>
  <c r="DJ10" i="1" l="1"/>
  <c r="DJ11" i="1"/>
  <c r="DJ12" i="1"/>
  <c r="DJ13" i="1"/>
  <c r="EB10" i="1" l="1"/>
  <c r="EB11" i="1"/>
  <c r="EB12" i="1"/>
  <c r="EB13" i="1"/>
  <c r="DG10" i="1" l="1"/>
  <c r="DG11" i="1"/>
  <c r="DG12" i="1"/>
  <c r="DG13" i="1"/>
  <c r="S10" i="1" l="1"/>
  <c r="S11" i="1"/>
  <c r="S12" i="1"/>
  <c r="S13" i="1"/>
  <c r="K10" i="1" l="1"/>
  <c r="K11" i="1"/>
  <c r="K12" i="1"/>
  <c r="K13" i="1"/>
  <c r="BP10" i="1" l="1"/>
  <c r="BP11" i="1"/>
  <c r="BP12" i="1"/>
  <c r="BP13" i="1"/>
  <c r="BO10" i="1"/>
  <c r="BO11" i="1"/>
  <c r="BO12" i="1"/>
  <c r="BO13" i="1"/>
  <c r="BH10" i="1" l="1"/>
  <c r="BI10" i="1"/>
  <c r="BJ10" i="1"/>
  <c r="BH11" i="1"/>
  <c r="BI11" i="1"/>
  <c r="BJ11" i="1"/>
  <c r="BH12" i="1"/>
  <c r="BI12" i="1"/>
  <c r="BJ12" i="1"/>
  <c r="BH13" i="1"/>
  <c r="BI13" i="1"/>
  <c r="BJ13" i="1"/>
  <c r="BG10" i="1"/>
  <c r="BG11" i="1"/>
  <c r="BG12" i="1"/>
  <c r="BG13" i="1"/>
  <c r="H10" i="1" l="1"/>
  <c r="H11" i="1"/>
  <c r="H12" i="1"/>
  <c r="H13" i="1"/>
  <c r="U10" i="1" l="1"/>
  <c r="U11" i="1"/>
  <c r="U12" i="1"/>
  <c r="U13" i="1"/>
  <c r="AG10" i="1" l="1"/>
  <c r="AG11" i="1"/>
  <c r="AG12" i="1"/>
  <c r="AG13" i="1"/>
  <c r="AV10" i="1" l="1"/>
  <c r="AV11" i="1"/>
  <c r="AV12" i="1"/>
  <c r="AV13" i="1"/>
  <c r="AT10" i="1"/>
  <c r="AT11" i="1"/>
  <c r="AT12" i="1"/>
  <c r="AT13" i="1"/>
  <c r="DH10" i="1" l="1"/>
  <c r="DH11" i="1"/>
  <c r="DH12" i="1"/>
  <c r="DH13" i="1"/>
  <c r="BK10" i="1" l="1"/>
  <c r="BK11" i="1"/>
  <c r="BK12" i="1"/>
  <c r="BK13" i="1"/>
  <c r="V10" i="1" l="1"/>
  <c r="V11" i="1"/>
  <c r="V12" i="1"/>
  <c r="V13" i="1"/>
  <c r="DL10" i="1"/>
  <c r="DL11" i="1"/>
  <c r="DL12" i="1"/>
  <c r="DL13" i="1"/>
  <c r="FF10" i="1" l="1"/>
  <c r="FZ10" i="1"/>
  <c r="FF11" i="1"/>
  <c r="FZ11" i="1"/>
  <c r="FF12" i="1"/>
  <c r="FZ12" i="1"/>
  <c r="FF13" i="1"/>
  <c r="FZ13" i="1"/>
  <c r="AP10" i="1"/>
  <c r="AP11" i="1"/>
  <c r="AP12" i="1"/>
  <c r="AP13" i="1"/>
  <c r="F10" i="1" l="1"/>
  <c r="F11" i="1"/>
  <c r="F12" i="1"/>
  <c r="F13" i="1"/>
  <c r="DS10" i="1" l="1"/>
  <c r="DS11" i="1"/>
  <c r="DS12" i="1"/>
  <c r="DS13" i="1"/>
  <c r="DM10" i="1" l="1"/>
  <c r="DM11" i="1"/>
  <c r="DM12" i="1"/>
  <c r="DM13" i="1"/>
  <c r="DQ10" i="1" l="1"/>
  <c r="DQ11" i="1"/>
  <c r="DQ12" i="1"/>
  <c r="DQ13" i="1"/>
  <c r="DP10" i="1" l="1"/>
  <c r="DP11" i="1"/>
  <c r="DP12" i="1"/>
  <c r="DP13" i="1"/>
  <c r="DR10" i="1" l="1"/>
  <c r="DR11" i="1"/>
  <c r="DR12" i="1"/>
  <c r="DR13" i="1"/>
  <c r="R10" i="1" l="1"/>
  <c r="AF10" i="1"/>
  <c r="BF10" i="1"/>
  <c r="R11" i="1"/>
  <c r="AF11" i="1"/>
  <c r="BF11" i="1"/>
  <c r="R12" i="1"/>
  <c r="AF12" i="1"/>
  <c r="BF12" i="1"/>
  <c r="R13" i="1"/>
  <c r="AF13" i="1"/>
  <c r="BF13" i="1"/>
  <c r="E13" i="1"/>
  <c r="E12" i="1"/>
  <c r="E11" i="1"/>
  <c r="E10"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Meagan Harper</author>
  </authors>
  <commentList>
    <comment ref="B3" authorId="0" shapeId="0" xr:uid="{2C0CE80C-2644-4DF9-81D0-32FCA50623D5}">
      <text>
        <r>
          <rPr>
            <b/>
            <sz val="9"/>
            <color indexed="81"/>
            <rFont val="Tahoma"/>
            <family val="2"/>
          </rPr>
          <t>Meagan Harper:</t>
        </r>
        <r>
          <rPr>
            <sz val="9"/>
            <color indexed="81"/>
            <rFont val="Tahoma"/>
            <family val="2"/>
          </rPr>
          <t xml:space="preserve">
Trina:
only include label if multiple projects for a given study; otherwise, leave blank.
If a study contained more than one project (i.e., differed with respect to one or more components of the study validity criteria), each project will receive an individual validity rating and be labelled in the data-extraction table with letters (e.g., “Avery 1996 a/b/c" indicating that there are 3 projects)
Upper case indicates study ID, lower case indicates project ID within a study. For example, Avery 1996 Aa and Avery 1996 Ab indicates there is one study (one waterbody) and two projects (differing in respect to one or more components of the study validity criteria.).</t>
        </r>
      </text>
    </comment>
    <comment ref="FV3" authorId="0" shapeId="0" xr:uid="{77D8EB8E-BC8D-4D4A-BEFB-9C9AA95001FB}">
      <text>
        <r>
          <rPr>
            <b/>
            <sz val="9"/>
            <color indexed="81"/>
            <rFont val="Tahoma"/>
            <family val="2"/>
          </rPr>
          <t>Meagan Harper:</t>
        </r>
        <r>
          <rPr>
            <sz val="9"/>
            <color indexed="81"/>
            <rFont val="Tahoma"/>
            <family val="2"/>
          </rPr>
          <t xml:space="preserve">
From a recognized predatory journal</t>
        </r>
      </text>
    </comment>
    <comment ref="BM4" authorId="0" shapeId="0" xr:uid="{EFEB4DD5-D247-4CBC-8DD1-6B6103D22D8A}">
      <text>
        <r>
          <rPr>
            <b/>
            <sz val="9"/>
            <color indexed="81"/>
            <rFont val="Tahoma"/>
            <family val="2"/>
          </rPr>
          <t>Meagan Harper:</t>
        </r>
        <r>
          <rPr>
            <sz val="9"/>
            <color indexed="81"/>
            <rFont val="Tahoma"/>
            <family val="2"/>
          </rPr>
          <t xml:space="preserve">
For purposes of narrative review only - study converted to BA for data extraction</t>
        </r>
      </text>
    </comment>
    <comment ref="CU4" authorId="0" shapeId="0" xr:uid="{1AF6E8CD-727E-45E7-8C3E-A259A0D36F11}">
      <text>
        <r>
          <rPr>
            <b/>
            <sz val="9"/>
            <color indexed="81"/>
            <rFont val="Tahoma"/>
            <family val="2"/>
          </rPr>
          <t>Meagan Harper:</t>
        </r>
        <r>
          <rPr>
            <sz val="9"/>
            <color indexed="81"/>
            <rFont val="Tahoma"/>
            <family val="2"/>
          </rPr>
          <t xml:space="preserve">
for purposes of the narrative review only - converted to BA because no fish were ever caught in the upstream site, before or after the dam (natural barrier)</t>
        </r>
      </text>
    </comment>
    <comment ref="CV4" authorId="0" shapeId="0" xr:uid="{D5258D7C-7C48-447D-A9AA-5370D403ADEC}">
      <text>
        <r>
          <rPr>
            <b/>
            <sz val="9"/>
            <color indexed="81"/>
            <rFont val="Tahoma"/>
            <family val="2"/>
          </rPr>
          <t>Meagan Harper:</t>
        </r>
        <r>
          <rPr>
            <sz val="9"/>
            <color indexed="81"/>
            <rFont val="Tahoma"/>
            <family val="2"/>
          </rPr>
          <t xml:space="preserve">
for purposes of the narrative review only - converted to BA because no fish were ever caught in the upstream site, before or after the dam (natural barrier)</t>
        </r>
      </text>
    </comment>
    <comment ref="GA5" authorId="0" shapeId="0" xr:uid="{6C1D0805-8F1F-43AA-BC8E-DD5581AA2337}">
      <text>
        <r>
          <rPr>
            <b/>
            <sz val="9"/>
            <color indexed="81"/>
            <rFont val="Tahoma"/>
            <family val="2"/>
          </rPr>
          <t>Meagan Harper:</t>
        </r>
        <r>
          <rPr>
            <sz val="9"/>
            <color indexed="81"/>
            <rFont val="Tahoma"/>
            <family val="2"/>
          </rPr>
          <t xml:space="preserve">
Years (interannual replication)</t>
        </r>
      </text>
    </comment>
    <comment ref="GB5" authorId="0" shapeId="0" xr:uid="{BB61B5DF-26D8-4025-B015-95EACEB6B461}">
      <text>
        <r>
          <rPr>
            <b/>
            <sz val="9"/>
            <color indexed="81"/>
            <rFont val="Tahoma"/>
            <family val="2"/>
          </rPr>
          <t>Meagan Harper:</t>
        </r>
        <r>
          <rPr>
            <sz val="9"/>
            <color indexed="81"/>
            <rFont val="Tahoma"/>
            <family val="2"/>
          </rPr>
          <t xml:space="preserve">
Months (within year replicaiton)</t>
        </r>
      </text>
    </comment>
    <comment ref="GC5" authorId="0" shapeId="0" xr:uid="{B48782A6-17A1-4854-B3CE-CE098F6F1371}">
      <text>
        <r>
          <rPr>
            <b/>
            <sz val="9"/>
            <color indexed="81"/>
            <rFont val="Tahoma"/>
            <family val="2"/>
          </rPr>
          <t>Meagan Harper:</t>
        </r>
        <r>
          <rPr>
            <sz val="9"/>
            <color indexed="81"/>
            <rFont val="Tahoma"/>
            <family val="2"/>
          </rPr>
          <t xml:space="preserve">
Years (interannual replication)</t>
        </r>
      </text>
    </comment>
    <comment ref="GD5" authorId="0" shapeId="0" xr:uid="{2E201E50-A3C2-496F-9D4C-7B0B2ACFB769}">
      <text>
        <r>
          <rPr>
            <b/>
            <sz val="9"/>
            <color indexed="81"/>
            <rFont val="Tahoma"/>
            <family val="2"/>
          </rPr>
          <t>Meagan Harper:</t>
        </r>
        <r>
          <rPr>
            <sz val="9"/>
            <color indexed="81"/>
            <rFont val="Tahoma"/>
            <family val="2"/>
          </rPr>
          <t xml:space="preserve">
Months (within year replicaiton)</t>
        </r>
      </text>
    </comment>
    <comment ref="EH8" authorId="0" shapeId="0" xr:uid="{FDA416D6-C40D-4B59-8298-3704BF34FAD9}">
      <text>
        <r>
          <rPr>
            <b/>
            <sz val="9"/>
            <color indexed="81"/>
            <rFont val="Tahoma"/>
            <family val="2"/>
          </rPr>
          <t>Meagan Harper:</t>
        </r>
        <r>
          <rPr>
            <sz val="9"/>
            <color indexed="81"/>
            <rFont val="Tahoma"/>
            <family val="2"/>
          </rPr>
          <t xml:space="preserve">
Secci depths at YB</t>
        </r>
      </text>
    </comment>
    <comment ref="EJ8" authorId="0" shapeId="0" xr:uid="{2F6BCB79-6858-466B-8B47-2D91DC7396ED}">
      <text>
        <r>
          <rPr>
            <b/>
            <sz val="9"/>
            <color indexed="81"/>
            <rFont val="Tahoma"/>
            <family val="2"/>
          </rPr>
          <t>Meagan Harper:</t>
        </r>
        <r>
          <rPr>
            <sz val="9"/>
            <color indexed="81"/>
            <rFont val="Tahoma"/>
            <family val="2"/>
          </rPr>
          <t xml:space="preserve">
TGR impacts at MD</t>
        </r>
      </text>
    </comment>
    <comment ref="EK8" authorId="0" shapeId="0" xr:uid="{3C4D6089-E903-4C2E-9B21-D785CEF3359E}">
      <text>
        <r>
          <rPr>
            <b/>
            <sz val="9"/>
            <color indexed="81"/>
            <rFont val="Tahoma"/>
            <family val="2"/>
          </rPr>
          <t>Meagan Harper:</t>
        </r>
        <r>
          <rPr>
            <sz val="9"/>
            <color indexed="81"/>
            <rFont val="Tahoma"/>
            <family val="2"/>
          </rPr>
          <t xml:space="preserve">
Secci depth at YB</t>
        </r>
      </text>
    </comment>
    <comment ref="EM8" authorId="0" shapeId="0" xr:uid="{78E5456D-4D3B-4F59-BE40-D7F624627885}">
      <text>
        <r>
          <rPr>
            <b/>
            <sz val="9"/>
            <color indexed="81"/>
            <rFont val="Tahoma"/>
            <family val="2"/>
          </rPr>
          <t>Meagan Harper:</t>
        </r>
        <r>
          <rPr>
            <sz val="9"/>
            <color indexed="81"/>
            <rFont val="Tahoma"/>
            <family val="2"/>
          </rPr>
          <t xml:space="preserve">
TGR impacts at MD</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Meagan Harper</author>
  </authors>
  <commentList>
    <comment ref="J8" authorId="0" shapeId="0" xr:uid="{79DB579D-6C7C-4DC1-9B6C-4B902CC353D1}">
      <text>
        <r>
          <rPr>
            <b/>
            <sz val="9"/>
            <color indexed="81"/>
            <rFont val="Tahoma"/>
            <family val="2"/>
          </rPr>
          <t>Meagan Harper:</t>
        </r>
        <r>
          <rPr>
            <sz val="9"/>
            <color indexed="81"/>
            <rFont val="Tahoma"/>
            <family val="2"/>
          </rPr>
          <t xml:space="preserve">
Secci depth at YB and TGR impacts at MD</t>
        </r>
      </text>
    </comment>
  </commentList>
</comments>
</file>

<file path=xl/sharedStrings.xml><?xml version="1.0" encoding="utf-8"?>
<sst xmlns="http://schemas.openxmlformats.org/spreadsheetml/2006/main" count="1860" uniqueCount="410">
  <si>
    <t>Unclear</t>
  </si>
  <si>
    <t>Lacking sufficient information to judge</t>
  </si>
  <si>
    <t>Question/criterion</t>
  </si>
  <si>
    <t>Response to question</t>
  </si>
  <si>
    <t>Type of bias addressed</t>
  </si>
  <si>
    <t>Yes</t>
  </si>
  <si>
    <t>Partially</t>
  </si>
  <si>
    <t>No</t>
  </si>
  <si>
    <t>BACI, RCT</t>
  </si>
  <si>
    <t>N/A as study is not eligible for inclusion based on inclusion criteria</t>
  </si>
  <si>
    <t>selection</t>
  </si>
  <si>
    <t>Intervention and comparator sites are poorly matched. N/A for BA designs.</t>
  </si>
  <si>
    <t>N/A</t>
  </si>
  <si>
    <t>selection, performance, reporting</t>
  </si>
  <si>
    <t xml:space="preserve">performance </t>
  </si>
  <si>
    <t>detection</t>
  </si>
  <si>
    <t>Responses</t>
  </si>
  <si>
    <t># Partially</t>
  </si>
  <si>
    <t># Yes</t>
  </si>
  <si>
    <t># No</t>
  </si>
  <si>
    <t># Unclear</t>
  </si>
  <si>
    <t>Overall Study Validity Category</t>
  </si>
  <si>
    <t>It is clear that a change to flow magnitude has occurred and quantitative data on magnitude is reported</t>
  </si>
  <si>
    <t>It is clear that a change to flow magnitude has occurred but either no quantitative data on magnitude is reported, or the quantitative data is difficult to interpret (e.g., averaged across intervention and control sites within the same river)</t>
  </si>
  <si>
    <t>The study compares an unregulated stream (or section of a stream) to a regulated stream (i.e., regulated via a hydro dam), or reports unspecified multiple components affecting flow (i.e., study does not report effects of components separately to isolate individual impacts of components)</t>
  </si>
  <si>
    <t xml:space="preserve">No or minimal confounding factors present, including e.g.: (1) no or minimal differences in environmental conditions between intervention and comparator sites and/or time periods (e.g., unplanned human alterations, floods, droughts, time-related trends), (2) no additional experimental manipulations of other flow regime components (e.g., flow frequency, duration) at the same time as magnitude alternations. Or if present, are accounted for appropriately in analysis. </t>
  </si>
  <si>
    <t>Confounding factors present that could have an impact on the outcome and these are not accounted for in analysis.</t>
  </si>
  <si>
    <t>Similar/consistent sampling/measurement methods are used between intervention and comparator sites and/or times (e.g., gear type, timing or size of sample areas)</t>
  </si>
  <si>
    <t>Different/inconsistent sampling/ measurement methods are used between intervention and comparator sites and/or times (e.g., gear type, timing or size of sample areas)</t>
  </si>
  <si>
    <t>1. Did the study consist of both temporal and spatial comparisons?</t>
  </si>
  <si>
    <t>2. Are experimental/observational units replicated?</t>
  </si>
  <si>
    <t>3. Are intervention and comparator sites well-matched at site selection and/or study initiation?</t>
  </si>
  <si>
    <t xml:space="preserve">4. Can the intervention be clearly interpreted? </t>
  </si>
  <si>
    <t>5. Was the study free of other potential confounders after sample selection/study initiation?</t>
  </si>
  <si>
    <t>6. Did the study use different sampling/ measurement method(s) between intervention and comparators?</t>
  </si>
  <si>
    <t>Low</t>
  </si>
  <si>
    <t>Medium</t>
  </si>
  <si>
    <t>High</t>
  </si>
  <si>
    <t>Studies that are not classified as having low validity will be classified as having medium validity if any of the questions are answered as ‘partially’</t>
  </si>
  <si>
    <t>Studies for which the answer is ‘no’ or ‘unclear’ to any of the questions will be classified as having low validity</t>
  </si>
  <si>
    <t>Studies for which the answer is 'yes' to ALL the questions</t>
  </si>
  <si>
    <t>Overall Study Validity Category (Low, Medium, High)</t>
  </si>
  <si>
    <t>Nakamura 2013</t>
  </si>
  <si>
    <t>Scheidegger and Bain 1995</t>
  </si>
  <si>
    <t>Camargo and Garcio de Jalon 1990</t>
  </si>
  <si>
    <t>Bowen et al. 1998</t>
  </si>
  <si>
    <t>Garcia de Jalon et al. 1988</t>
  </si>
  <si>
    <t>Liebig et al. 1999</t>
  </si>
  <si>
    <t>Jansen et al. 2000</t>
  </si>
  <si>
    <t>Smokorowski et al. 2011</t>
  </si>
  <si>
    <t>Moog 1993</t>
  </si>
  <si>
    <t>Kubecka et al. 1997A</t>
  </si>
  <si>
    <t>Reyjol et al. 2001</t>
  </si>
  <si>
    <t>Amin et al. 2017</t>
  </si>
  <si>
    <t>Bond 2012</t>
  </si>
  <si>
    <t>Rocaspana et al. 2016</t>
  </si>
  <si>
    <t>Lagarrigue et al. 2002</t>
  </si>
  <si>
    <t>Keefer et al. 2013</t>
  </si>
  <si>
    <t>Kynoch Resources 2009</t>
  </si>
  <si>
    <t>Freeman et al. 2001</t>
  </si>
  <si>
    <t>Ugedal et al. 2008</t>
  </si>
  <si>
    <t>Barfoot et al. 2018</t>
  </si>
  <si>
    <t>Bradford et al. 2011</t>
  </si>
  <si>
    <t>Ovidio et al. 2008</t>
  </si>
  <si>
    <t>Lusk et al. 1995</t>
  </si>
  <si>
    <t xml:space="preserve">Korman et al. 2011 </t>
  </si>
  <si>
    <t>Finch et al. 2016</t>
  </si>
  <si>
    <t>Grzybkowska et al. 2017</t>
  </si>
  <si>
    <t>Sanders 2004</t>
  </si>
  <si>
    <t>Robinson et al. 2018</t>
  </si>
  <si>
    <t xml:space="preserve">Morsell and Howard 1995 </t>
  </si>
  <si>
    <t>Travnichek et al. 1995</t>
  </si>
  <si>
    <t>Enders et al. 2017a</t>
  </si>
  <si>
    <t>Enders et al. 2017b</t>
  </si>
  <si>
    <t>Cerny et al. 2003a</t>
  </si>
  <si>
    <t>Cerny et al. 2003b</t>
  </si>
  <si>
    <t>Cerny et al. 2003c</t>
  </si>
  <si>
    <t>Kubecka et al. 1997 B</t>
  </si>
  <si>
    <t>Kubecka et al. 1997C</t>
  </si>
  <si>
    <t>Auer 1996a</t>
  </si>
  <si>
    <t>Auer 1996b</t>
  </si>
  <si>
    <t>Valentin et al.  1994a</t>
  </si>
  <si>
    <t>Valentin et al.  1994b</t>
  </si>
  <si>
    <t>Valentin et al.  1994c</t>
  </si>
  <si>
    <t>Valentin et al.  1994d</t>
  </si>
  <si>
    <t>Bain 1985a</t>
  </si>
  <si>
    <t>Bain 1985b</t>
  </si>
  <si>
    <t>Abdurakhmanov 1958a</t>
  </si>
  <si>
    <t>Abdurakhmanov 1958b</t>
  </si>
  <si>
    <t>Valdez et al. 2001a</t>
  </si>
  <si>
    <t>Valdez et al. 2001b</t>
  </si>
  <si>
    <t>Valdez et al. 2001c</t>
  </si>
  <si>
    <t>Valdez et al. 2001d</t>
  </si>
  <si>
    <t>Valdez et al. 2001e</t>
  </si>
  <si>
    <t>Valdez et al. 2001f</t>
  </si>
  <si>
    <t>Valdez et al. 2001g</t>
  </si>
  <si>
    <t>Valdez et al. 2001h</t>
  </si>
  <si>
    <t>Robson 2013 Ha</t>
  </si>
  <si>
    <t>Robson 2013 Hb</t>
  </si>
  <si>
    <t>Reynalte-Tataje et al. 2012</t>
  </si>
  <si>
    <t>Kinsolving &amp; Bain 1993a</t>
  </si>
  <si>
    <t>Kinsolving &amp; Bain 1993b</t>
  </si>
  <si>
    <t>Zhong and Power 1996A</t>
  </si>
  <si>
    <t>Zhong and Power 1996B</t>
  </si>
  <si>
    <t>Zhong and Power 1996Ca</t>
  </si>
  <si>
    <t>Zhong and Power 1996D</t>
  </si>
  <si>
    <t>Zhong and Power 1996Cb</t>
  </si>
  <si>
    <t>Zhong and Power 1996Cc</t>
  </si>
  <si>
    <t>Ban et al. 2019</t>
  </si>
  <si>
    <t>Gao et al. 2016b</t>
  </si>
  <si>
    <t>Gao et al. 2016a</t>
  </si>
  <si>
    <t>Wang et al. 2019a</t>
  </si>
  <si>
    <t>Wang et al. 2019b</t>
  </si>
  <si>
    <t>Wang et al. 2019c</t>
  </si>
  <si>
    <t>Wang et al. 2019d</t>
  </si>
  <si>
    <t>Wang et al. 2019e</t>
  </si>
  <si>
    <t>Wang et al. 2019f</t>
  </si>
  <si>
    <t>Wang et al. 2019g</t>
  </si>
  <si>
    <t>Tao et al. 2017</t>
  </si>
  <si>
    <t>Espa et al. 2019A</t>
  </si>
  <si>
    <t>Espa et al. 2019B</t>
  </si>
  <si>
    <t>Espa et al. 2019C</t>
  </si>
  <si>
    <t>Jackson 1985</t>
  </si>
  <si>
    <t>White and Wade 1980</t>
  </si>
  <si>
    <t>Sullivan and Hileman, 2018a</t>
  </si>
  <si>
    <t>Sullivan and Hileman, 2018b</t>
  </si>
  <si>
    <t>Jessop and Harvie 2003</t>
  </si>
  <si>
    <t>Scruton and Ledrew 1997</t>
  </si>
  <si>
    <t>Klimley et al. 2004</t>
  </si>
  <si>
    <t>Bestgen et al. 2014</t>
  </si>
  <si>
    <t>McKinney et al. 1999</t>
  </si>
  <si>
    <t>Burt 2013a</t>
  </si>
  <si>
    <t>Burt 2013b</t>
  </si>
  <si>
    <t>Burt 2013c</t>
  </si>
  <si>
    <t>Hesthagen et al. 2017</t>
  </si>
  <si>
    <t>D'Amours and Dion 2019a</t>
  </si>
  <si>
    <t>D'Amours and Dion 2019b</t>
  </si>
  <si>
    <t>D'Amours and Dion 2019c</t>
  </si>
  <si>
    <t>Consortium Waska-Genivar. 2018</t>
  </si>
  <si>
    <t>Consortium Waska-Genivar. 2011a</t>
  </si>
  <si>
    <t>Consortium Waska-Genivar. 2011b</t>
  </si>
  <si>
    <t>Bestgen et al. 2006</t>
  </si>
  <si>
    <t>Rutherford et al. 2016a</t>
  </si>
  <si>
    <t>Hydro-Quebec, 2011</t>
  </si>
  <si>
    <t>Braaten 2000a</t>
  </si>
  <si>
    <t>Braaten 2000b</t>
  </si>
  <si>
    <t>Braaten 2000c</t>
  </si>
  <si>
    <t>Braaten 2000d</t>
  </si>
  <si>
    <t>Braaten 2000e</t>
  </si>
  <si>
    <t>Senay et al. 2017A</t>
  </si>
  <si>
    <t>Senay et al. 2017B</t>
  </si>
  <si>
    <t>Senay et al. 2017C</t>
  </si>
  <si>
    <t>Morsell 2000a</t>
  </si>
  <si>
    <t>Morsell 2000b</t>
  </si>
  <si>
    <t>Guenard et al. 2016A</t>
  </si>
  <si>
    <t>Guenard et al. 2016B</t>
  </si>
  <si>
    <t>Guenard et al. 2016C</t>
  </si>
  <si>
    <t>Riley 2012</t>
  </si>
  <si>
    <t>Almodovar and Nicola 1999</t>
  </si>
  <si>
    <t>Liebig et al. 1996</t>
  </si>
  <si>
    <t>Ovidio et al. 2004</t>
  </si>
  <si>
    <t>Bradford 1994</t>
  </si>
  <si>
    <t>Brookfield Renewable Energy Group 2015a</t>
  </si>
  <si>
    <t>Brookfield Renewable Energy Group 2015b</t>
  </si>
  <si>
    <t>Missouri Department of Conservation. 2019b</t>
  </si>
  <si>
    <t>Missouri Department of Conservation. 2019a</t>
  </si>
  <si>
    <t>Southern California Edison Company 2013Aa</t>
  </si>
  <si>
    <t>Southern California Edison Company 2013Ab</t>
  </si>
  <si>
    <t>Southern California Edison Company 2013B</t>
  </si>
  <si>
    <t>Decker et al. 2008</t>
  </si>
  <si>
    <t>Huang and Wang 2018</t>
  </si>
  <si>
    <t>Crisp et al. 1983</t>
  </si>
  <si>
    <t>Gehrke et al. 2002a</t>
  </si>
  <si>
    <t>Gehrke et al. 2002b</t>
  </si>
  <si>
    <t>Consortium Waska-Genivar. 2017Aa</t>
  </si>
  <si>
    <t>Consortium Waska-Genivar. 2017Ab</t>
  </si>
  <si>
    <t>Consortium Waska-Genivar. 2017B</t>
  </si>
  <si>
    <t>Ruggles 1988A</t>
  </si>
  <si>
    <t>Ruggles 1988B</t>
  </si>
  <si>
    <t>Martinez et al. 1997</t>
  </si>
  <si>
    <t>Wang et al. 2014</t>
  </si>
  <si>
    <t>Alabama Power Company. 2003a</t>
  </si>
  <si>
    <t>Alabama Power Company. 2003b</t>
  </si>
  <si>
    <t>Golder Associates Ltd. 2013</t>
  </si>
  <si>
    <t>Greenbank and Macnair 2014</t>
  </si>
  <si>
    <t>NHC and Mainstream Aquatics Ltd. 2013.</t>
  </si>
  <si>
    <t>Dominion Resources, Inc. 2013</t>
  </si>
  <si>
    <t>Normandeau Associates, Inc. and Gomez and Sullivan Engineers, P.C. 2012</t>
  </si>
  <si>
    <t>Bestgen and Crist. 2000.</t>
  </si>
  <si>
    <t>Korman and Schick 2019</t>
  </si>
  <si>
    <t>Robson 2013 Ga</t>
  </si>
  <si>
    <t>Robson 2013 Gb</t>
  </si>
  <si>
    <t>Robson 2013 Fa</t>
  </si>
  <si>
    <t>Robson 2013 Fb</t>
  </si>
  <si>
    <t>Robson 2013 Ea</t>
  </si>
  <si>
    <t>Robson 2013 Eb</t>
  </si>
  <si>
    <t>Robson 2013 Da</t>
  </si>
  <si>
    <t>Robson 2013 Db</t>
  </si>
  <si>
    <t>Robson 2013 Dc</t>
  </si>
  <si>
    <t>Robson 2013 Dd</t>
  </si>
  <si>
    <t>Robson 2013 Ca</t>
  </si>
  <si>
    <t>Robson 2013 Cb</t>
  </si>
  <si>
    <t>Robson 2013 Cc</t>
  </si>
  <si>
    <t>Robson 2013 Cd</t>
  </si>
  <si>
    <t>Robson 2013 Ba</t>
  </si>
  <si>
    <t>Robson 2013 Bb</t>
  </si>
  <si>
    <t>Robson 2013 Aa</t>
  </si>
  <si>
    <t>Robson 2013 Ab</t>
  </si>
  <si>
    <t xml:space="preserve"> Turgeon et al. 2019A</t>
  </si>
  <si>
    <t xml:space="preserve"> Turgeon et al. 2019B</t>
  </si>
  <si>
    <t>Macnaughton et al. 2017A</t>
  </si>
  <si>
    <t>Macnaughton et al. 2017B</t>
  </si>
  <si>
    <t>Macnaughton et al. 2017C</t>
  </si>
  <si>
    <t>Macnaughton et al. 2017D</t>
  </si>
  <si>
    <t>Macnaughton et al. 2017E</t>
  </si>
  <si>
    <t>Macnaughton et al. 2017F</t>
  </si>
  <si>
    <t>Macnaughton et al. 2017G</t>
  </si>
  <si>
    <t>AMEC. 2014</t>
  </si>
  <si>
    <t>Pacific Gas and Electric Company 2016</t>
  </si>
  <si>
    <t>Pacific Gas and Electric Company 2015</t>
  </si>
  <si>
    <t>Pacific Gas and Electric Company 2014</t>
  </si>
  <si>
    <t>Sneep et al. 2018</t>
  </si>
  <si>
    <t>Avery et al. 2015a</t>
  </si>
  <si>
    <t>Avery et al. 2015b</t>
  </si>
  <si>
    <t>3_FHM</t>
  </si>
  <si>
    <t>1151_FHM</t>
  </si>
  <si>
    <t>1228_FHM</t>
  </si>
  <si>
    <t>1120_FHM</t>
  </si>
  <si>
    <t>1121_FHM</t>
  </si>
  <si>
    <t>1122_FHM_A</t>
  </si>
  <si>
    <t>1122_FHM_B</t>
  </si>
  <si>
    <t>1122_FHM_C</t>
  </si>
  <si>
    <t>1124_FHM</t>
  </si>
  <si>
    <t>1125_FHM</t>
  </si>
  <si>
    <t>1126_FHM</t>
  </si>
  <si>
    <t>1127_FHM</t>
  </si>
  <si>
    <t>1137_FHM</t>
  </si>
  <si>
    <t>1131_FHM</t>
  </si>
  <si>
    <t>1132_FHM</t>
  </si>
  <si>
    <t>1133_FHM</t>
  </si>
  <si>
    <t>1135_FHM</t>
  </si>
  <si>
    <t>1136_FHM</t>
  </si>
  <si>
    <t>1138_FHM</t>
  </si>
  <si>
    <t>1153_FHM</t>
  </si>
  <si>
    <t>1226_FHM</t>
  </si>
  <si>
    <t>1155_FHM</t>
  </si>
  <si>
    <t>1158_FHM</t>
  </si>
  <si>
    <t>1160_FHM</t>
  </si>
  <si>
    <t>1233_FHM</t>
  </si>
  <si>
    <t>1162_FHM</t>
  </si>
  <si>
    <t>1165_FHM</t>
  </si>
  <si>
    <t>1166_FHM</t>
  </si>
  <si>
    <t>1168_FHM</t>
  </si>
  <si>
    <t>1170_FHM</t>
  </si>
  <si>
    <t>1229_FHM</t>
  </si>
  <si>
    <t>1171_FHM</t>
  </si>
  <si>
    <t>1172_FHM</t>
  </si>
  <si>
    <t>1230_FHM</t>
  </si>
  <si>
    <t>1173_FHM</t>
  </si>
  <si>
    <t>1174_FHM</t>
  </si>
  <si>
    <t>1175_FHM_A</t>
  </si>
  <si>
    <t>1175_FHM_B</t>
  </si>
  <si>
    <t>1175_FHM_C</t>
  </si>
  <si>
    <t>1176_FHM</t>
  </si>
  <si>
    <t>1178_FHM_A</t>
  </si>
  <si>
    <t>1178_FHM_B</t>
  </si>
  <si>
    <t>1178_FHM_C</t>
  </si>
  <si>
    <t>1178_FHM_D</t>
  </si>
  <si>
    <t>1180_FHM</t>
  </si>
  <si>
    <t>1182_FHM</t>
  </si>
  <si>
    <t>1183_FHM</t>
  </si>
  <si>
    <t>1186_FHM</t>
  </si>
  <si>
    <t>1187_FHM</t>
  </si>
  <si>
    <t>1192_FHM</t>
  </si>
  <si>
    <t>1193_FHM</t>
  </si>
  <si>
    <t>1194_FHM</t>
  </si>
  <si>
    <t>1195_FHM</t>
  </si>
  <si>
    <t>1198_FHM</t>
  </si>
  <si>
    <t>1199_FHM</t>
  </si>
  <si>
    <t>1200_FHM</t>
  </si>
  <si>
    <t>1201_FHM_A</t>
  </si>
  <si>
    <t>1201_FHM_B</t>
  </si>
  <si>
    <t>1201_FHM_C</t>
  </si>
  <si>
    <t>1201_FHM_D</t>
  </si>
  <si>
    <t>1201_FHM_E</t>
  </si>
  <si>
    <t>1201_FHM_F</t>
  </si>
  <si>
    <t>1201_FHM_G</t>
  </si>
  <si>
    <t>1202_FHM_A</t>
  </si>
  <si>
    <t>1202_FHM_C</t>
  </si>
  <si>
    <t>1202_FHM_B</t>
  </si>
  <si>
    <t>1203_FHM</t>
  </si>
  <si>
    <t>1205_FHM_A</t>
  </si>
  <si>
    <t>1205_FHM_B</t>
  </si>
  <si>
    <t>1205_FHM_C</t>
  </si>
  <si>
    <t>1205_FHM_D</t>
  </si>
  <si>
    <t>1205_FHM_E</t>
  </si>
  <si>
    <t>1205_FHM_F</t>
  </si>
  <si>
    <t>1205_FHM_G</t>
  </si>
  <si>
    <t>1205_FHM_H</t>
  </si>
  <si>
    <t>1206_FHM</t>
  </si>
  <si>
    <t>1210_FHM</t>
  </si>
  <si>
    <t>1215_FHM</t>
  </si>
  <si>
    <t>1216_FHM</t>
  </si>
  <si>
    <t>1218_FHM</t>
  </si>
  <si>
    <t>1219_FHM</t>
  </si>
  <si>
    <t>1220_FHM</t>
  </si>
  <si>
    <t>1221_FHM</t>
  </si>
  <si>
    <t>1222_FHM</t>
  </si>
  <si>
    <t>1223_FHM</t>
  </si>
  <si>
    <t>1224_FHM</t>
  </si>
  <si>
    <t>5_FHM</t>
  </si>
  <si>
    <t>16_FHM</t>
  </si>
  <si>
    <t>23_FHM_A</t>
  </si>
  <si>
    <t>23_FHM_B</t>
  </si>
  <si>
    <t>23_FHM_C</t>
  </si>
  <si>
    <t>27_FHM</t>
  </si>
  <si>
    <t>Göthe et al. 2019</t>
  </si>
  <si>
    <t>35_FHM</t>
  </si>
  <si>
    <t>73_FHM</t>
  </si>
  <si>
    <t>79_FHM</t>
  </si>
  <si>
    <t>81_FHM</t>
  </si>
  <si>
    <t>89_FHM</t>
  </si>
  <si>
    <t>175_FHM</t>
  </si>
  <si>
    <t>223_FHM</t>
  </si>
  <si>
    <t>222_FHM_A</t>
  </si>
  <si>
    <t>222_FHM_B</t>
  </si>
  <si>
    <t>224_FHM</t>
  </si>
  <si>
    <t>246_FHM</t>
  </si>
  <si>
    <t>277_FHM</t>
  </si>
  <si>
    <t>1139_FHM</t>
  </si>
  <si>
    <t>1231_FHM</t>
  </si>
  <si>
    <t>329_FHM</t>
  </si>
  <si>
    <t>341_FHM</t>
  </si>
  <si>
    <t>425_FHM</t>
  </si>
  <si>
    <t>568_FHM</t>
  </si>
  <si>
    <t>636_FHM</t>
  </si>
  <si>
    <t>654_FHM</t>
  </si>
  <si>
    <t>946_FHM</t>
  </si>
  <si>
    <t>980_FHM</t>
  </si>
  <si>
    <t>984_FHM</t>
  </si>
  <si>
    <t>1000_FHM</t>
  </si>
  <si>
    <t>1004_FHM</t>
  </si>
  <si>
    <t>966_FHM</t>
  </si>
  <si>
    <t>1018_FHM_A</t>
  </si>
  <si>
    <t>1018_FHM_B</t>
  </si>
  <si>
    <t>1036_FHM</t>
  </si>
  <si>
    <t>1099_FHM</t>
  </si>
  <si>
    <t>38_FHM</t>
  </si>
  <si>
    <t>121_FHM_A</t>
  </si>
  <si>
    <t>121_FHM_B</t>
  </si>
  <si>
    <t>153_FHM</t>
  </si>
  <si>
    <t>1109_FHM</t>
  </si>
  <si>
    <t>1068_FHM_B</t>
  </si>
  <si>
    <t>1068_FHM_A</t>
  </si>
  <si>
    <t>1232_FHM</t>
  </si>
  <si>
    <t>Habit et al, 2007Aa</t>
  </si>
  <si>
    <t>Habit et al, 2007Ab</t>
  </si>
  <si>
    <t>Habit et al, 2007Ba</t>
  </si>
  <si>
    <t>Habit et al, 2007Bb</t>
  </si>
  <si>
    <t>1227_FHM_A</t>
  </si>
  <si>
    <t>1227_FHM_B</t>
  </si>
  <si>
    <t>Duan et al. 2009</t>
  </si>
  <si>
    <t>Stillwater Environmental Services 2006a</t>
  </si>
  <si>
    <t>Stillwater Environmental Services 2006b</t>
  </si>
  <si>
    <t>Southern California Edison Company. 2017Ba</t>
  </si>
  <si>
    <t>Southern California Edison Company. 2017Bb</t>
  </si>
  <si>
    <t>Southern California Edison Company. 2017Aa</t>
  </si>
  <si>
    <t>Southern California Edison Company. 2017Ab</t>
  </si>
  <si>
    <t>Q1. Did the study consist of both temporal and spatial comparisons?</t>
  </si>
  <si>
    <t>Q2. Are experimental/observational units replicated?</t>
  </si>
  <si>
    <t>Q3. Are intervention and comparator sites well-matched at site selection and/or study initiation?</t>
  </si>
  <si>
    <t xml:space="preserve">Q4. Can the intervention be clearly interpreted? </t>
  </si>
  <si>
    <t>Q5. Was the study free of other potential confounders after sample selection/study initiation?</t>
  </si>
  <si>
    <t>Q6. Did the study use similar sampling/ measurement method(s) between intervention and comparators?</t>
  </si>
  <si>
    <t>6. Did the study use similar sampling/ measurement method(s) between intervention and comparators?</t>
  </si>
  <si>
    <t>Rutherford et al. 2016b</t>
  </si>
  <si>
    <t>INCOM-BACI, BA, CI, ALT-CI, RCA, NR</t>
  </si>
  <si>
    <r>
      <rPr>
        <i/>
        <sz val="11"/>
        <color theme="1"/>
        <rFont val="Calibri"/>
        <family val="2"/>
        <scheme val="minor"/>
      </rPr>
      <t>DEF-BA</t>
    </r>
    <r>
      <rPr>
        <sz val="11"/>
        <color theme="1"/>
        <rFont val="Calibri"/>
        <family val="2"/>
        <scheme val="minor"/>
      </rPr>
      <t xml:space="preserve"> or lacking sufficient information to judge</t>
    </r>
  </si>
  <si>
    <r>
      <t xml:space="preserve">≥2 independent experimental/observational units (i.e., the level of replication at
which the intervention was administered/the exposure
experienced). </t>
    </r>
    <r>
      <rPr>
        <i/>
        <sz val="11"/>
        <rFont val="Calibri"/>
        <family val="2"/>
      </rPr>
      <t>For BA designs, is there either within-year replication (fish abundance data available for at least 2 months/seasons post-intervention) or interannual replication (fish abundance data available for at least two years post-intervention).</t>
    </r>
  </si>
  <si>
    <r>
      <t xml:space="preserve">There were at least two experimental/observ-ational units but there is a lack of independence between these units (pseudoreplication). </t>
    </r>
    <r>
      <rPr>
        <i/>
        <sz val="11"/>
        <rFont val="Calibri"/>
        <family val="2"/>
        <scheme val="minor"/>
      </rPr>
      <t xml:space="preserve">N/A for BA designs. </t>
    </r>
  </si>
  <si>
    <r>
      <t xml:space="preserve">No replication (i.e., &lt;2 independent experimental/ observational units), </t>
    </r>
    <r>
      <rPr>
        <i/>
        <sz val="11"/>
        <rFont val="Calibri"/>
        <family val="2"/>
        <scheme val="minor"/>
      </rPr>
      <t>or, for CI designs, the study had replication (either true or pseudo), but (sub)sample sites were too different to be treated as replicates (i.e., major differences in magnitude, morphology or habitat characteristics, and/or the presence of intersecting tributaries). For BA designs, fish abundance data was only available for a single post-intervention sample.</t>
    </r>
  </si>
  <si>
    <r>
      <rPr>
        <i/>
        <sz val="11"/>
        <rFont val="Calibri"/>
        <family val="2"/>
      </rPr>
      <t xml:space="preserve">Sites are well matched e.g.: </t>
    </r>
    <r>
      <rPr>
        <sz val="11"/>
        <rFont val="Calibri"/>
        <family val="2"/>
      </rPr>
      <t xml:space="preserve">(1) Intervention and comparator sites are well-matched (i.e., similar physical characteristics), </t>
    </r>
    <r>
      <rPr>
        <i/>
        <sz val="11"/>
        <rFont val="Calibri"/>
        <family val="2"/>
      </rPr>
      <t>(2) Sub-sample sites are well-matched within both intervention and comparator sites (e.g., comparator sub-sample sites are all within the free-flowing river section). N/A for BA designs (i.e., intervention/comparator at same site).</t>
    </r>
  </si>
  <si>
    <r>
      <rPr>
        <i/>
        <sz val="11"/>
        <rFont val="Calibri"/>
        <family val="2"/>
        <scheme val="minor"/>
      </rPr>
      <t>Sites are moderately matched e.g</t>
    </r>
    <r>
      <rPr>
        <sz val="11"/>
        <rFont val="Calibri"/>
        <family val="2"/>
        <scheme val="minor"/>
      </rPr>
      <t xml:space="preserve">.: (1) Intervention and comparator sites are moderately matched, </t>
    </r>
    <r>
      <rPr>
        <i/>
        <sz val="11"/>
        <rFont val="Calibri"/>
        <family val="2"/>
        <scheme val="minor"/>
      </rPr>
      <t>(2) sub-sample sites are moderately matched within intervention and/or comparator sites (e.g., comparator sub-sample sites are in free-flowing section and river/reservoir transition zones).</t>
    </r>
    <r>
      <rPr>
        <sz val="11"/>
        <rFont val="Calibri"/>
        <family val="2"/>
        <scheme val="minor"/>
      </rPr>
      <t xml:space="preserve"> N/A for BA designs.</t>
    </r>
  </si>
  <si>
    <t>Criteria</t>
  </si>
  <si>
    <t>Response</t>
  </si>
  <si>
    <t>Projects (#)</t>
  </si>
  <si>
    <t>Study Design</t>
  </si>
  <si>
    <t xml:space="preserve">BA, CI, ALT-CI, RCA, NR, INCOM-BACI </t>
  </si>
  <si>
    <t>DEF-BA or lacking sufficient information to judge</t>
  </si>
  <si>
    <t>Replication at level of intervention</t>
  </si>
  <si>
    <t>≥2 independent experimental/observational units</t>
  </si>
  <si>
    <t>At least 2 non-independent experimental/observational units</t>
  </si>
  <si>
    <t>No/unclear replication in experimental/observational units, or insufficient information to judge</t>
  </si>
  <si>
    <t>Comparator matching*</t>
  </si>
  <si>
    <t>Well matched at site selection and/or study initiation</t>
  </si>
  <si>
    <t>Moderately matched at site selection and/or study initiations</t>
  </si>
  <si>
    <t>Poorly matched at site selection/initiation, or insufficient information to judge</t>
  </si>
  <si>
    <t>Intervention description</t>
  </si>
  <si>
    <t>Clear description of change and quantitative data</t>
  </si>
  <si>
    <t xml:space="preserve">Clear description of change but no or unclear quantitative data </t>
  </si>
  <si>
    <t>Compares unregulated vs regulated streams (with no reported measure of magnitude) or reports unspecified multiple components affecting flow</t>
  </si>
  <si>
    <t>Confounding factors</t>
  </si>
  <si>
    <t>No or minimal confounding factors, or factors are accounted for appropriately</t>
  </si>
  <si>
    <t>---</t>
  </si>
  <si>
    <t>Present and/or not accounted for, or insufficient information to judge</t>
  </si>
  <si>
    <t>Sampling design</t>
  </si>
  <si>
    <t>Consistent in space and time</t>
  </si>
  <si>
    <t>Inconsistent through space and time</t>
  </si>
  <si>
    <t>*Number of projects in this criterion is less than the total number of projects (185) because this criterion was not applicable to 106 BA projects. All other criteria sum to 185 projects.</t>
  </si>
  <si>
    <t xml:space="preserve">Table S1. Results of study validity assessment of the 185 projects considered, using the critical appraisal tool (see Tab: Criteria&amp;definition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sz val="11"/>
      <color rgb="FFFF0000"/>
      <name val="Calibri"/>
      <family val="2"/>
      <scheme val="minor"/>
    </font>
    <font>
      <b/>
      <sz val="11"/>
      <color theme="1"/>
      <name val="Calibri"/>
      <family val="2"/>
      <scheme val="minor"/>
    </font>
    <font>
      <b/>
      <sz val="11"/>
      <color theme="1"/>
      <name val="Calibri"/>
      <family val="2"/>
    </font>
    <font>
      <sz val="11"/>
      <name val="Calibri"/>
      <family val="2"/>
      <scheme val="minor"/>
    </font>
    <font>
      <sz val="11"/>
      <name val="Calibri"/>
      <family val="2"/>
    </font>
    <font>
      <b/>
      <sz val="11"/>
      <name val="Calibri"/>
      <family val="2"/>
      <scheme val="minor"/>
    </font>
    <font>
      <sz val="11"/>
      <color rgb="FF000000"/>
      <name val="Calibri"/>
      <family val="2"/>
      <scheme val="minor"/>
    </font>
    <font>
      <sz val="9"/>
      <color indexed="81"/>
      <name val="Tahoma"/>
      <family val="2"/>
    </font>
    <font>
      <b/>
      <sz val="9"/>
      <color indexed="81"/>
      <name val="Tahoma"/>
      <family val="2"/>
    </font>
    <font>
      <sz val="8"/>
      <name val="Calibri"/>
      <family val="2"/>
      <scheme val="minor"/>
    </font>
    <font>
      <i/>
      <sz val="11"/>
      <color theme="1"/>
      <name val="Calibri"/>
      <family val="2"/>
      <scheme val="minor"/>
    </font>
    <font>
      <i/>
      <sz val="11"/>
      <name val="Calibri"/>
      <family val="2"/>
    </font>
    <font>
      <i/>
      <sz val="11"/>
      <name val="Calibri"/>
      <family val="2"/>
      <scheme val="minor"/>
    </font>
    <font>
      <sz val="12"/>
      <color rgb="FF000000"/>
      <name val="Times New Roman"/>
      <family val="1"/>
    </font>
    <font>
      <b/>
      <sz val="10"/>
      <color rgb="FF000000"/>
      <name val="Times New Roman"/>
      <family val="1"/>
    </font>
    <font>
      <sz val="10"/>
      <color rgb="FF000000"/>
      <name val="Times New Roman"/>
      <family val="1"/>
    </font>
    <font>
      <sz val="10"/>
      <color theme="1"/>
      <name val="Times New Roman"/>
      <family val="1"/>
    </font>
  </fonts>
  <fills count="2">
    <fill>
      <patternFill patternType="none"/>
    </fill>
    <fill>
      <patternFill patternType="gray125"/>
    </fill>
  </fills>
  <borders count="12">
    <border>
      <left/>
      <right/>
      <top/>
      <bottom/>
      <diagonal/>
    </border>
    <border>
      <left/>
      <right/>
      <top style="thin">
        <color auto="1"/>
      </top>
      <bottom/>
      <diagonal/>
    </border>
    <border>
      <left/>
      <right/>
      <top style="thin">
        <color auto="1"/>
      </top>
      <bottom style="thin">
        <color auto="1"/>
      </bottom>
      <diagonal/>
    </border>
    <border>
      <left/>
      <right/>
      <top/>
      <bottom style="thin">
        <color indexed="64"/>
      </bottom>
      <diagonal/>
    </border>
    <border>
      <left/>
      <right style="thin">
        <color indexed="64"/>
      </right>
      <top/>
      <bottom/>
      <diagonal/>
    </border>
    <border>
      <left style="thin">
        <color auto="1"/>
      </left>
      <right style="thin">
        <color indexed="64"/>
      </right>
      <top/>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right/>
      <top style="medium">
        <color rgb="FF000000"/>
      </top>
      <bottom style="medium">
        <color rgb="FF000000"/>
      </bottom>
      <diagonal/>
    </border>
    <border>
      <left/>
      <right/>
      <top/>
      <bottom style="medium">
        <color indexed="64"/>
      </bottom>
      <diagonal/>
    </border>
    <border>
      <left/>
      <right/>
      <top/>
      <bottom style="medium">
        <color rgb="FF000000"/>
      </bottom>
      <diagonal/>
    </border>
    <border>
      <left/>
      <right/>
      <top style="medium">
        <color rgb="FF000000"/>
      </top>
      <bottom/>
      <diagonal/>
    </border>
  </borders>
  <cellStyleXfs count="1">
    <xf numFmtId="0" fontId="0" fillId="0" borderId="0"/>
  </cellStyleXfs>
  <cellXfs count="75">
    <xf numFmtId="0" fontId="0" fillId="0" borderId="0" xfId="0"/>
    <xf numFmtId="0" fontId="0" fillId="0" borderId="3" xfId="0" applyBorder="1"/>
    <xf numFmtId="0" fontId="0" fillId="0" borderId="0" xfId="0" applyAlignment="1">
      <alignment vertical="top" wrapText="1"/>
    </xf>
    <xf numFmtId="0" fontId="4" fillId="0" borderId="0" xfId="0" applyFont="1" applyAlignment="1">
      <alignment vertical="top" wrapText="1"/>
    </xf>
    <xf numFmtId="0" fontId="5" fillId="0" borderId="0" xfId="0" applyFont="1" applyAlignment="1">
      <alignment vertical="top" wrapText="1"/>
    </xf>
    <xf numFmtId="0" fontId="4" fillId="0" borderId="0" xfId="0" applyFont="1" applyAlignment="1">
      <alignment vertical="top"/>
    </xf>
    <xf numFmtId="0" fontId="1" fillId="0" borderId="0" xfId="0" applyFont="1"/>
    <xf numFmtId="0" fontId="4" fillId="0" borderId="3" xfId="0" applyFont="1" applyBorder="1" applyAlignment="1">
      <alignment vertical="top" wrapText="1"/>
    </xf>
    <xf numFmtId="0" fontId="4" fillId="0" borderId="3" xfId="0" applyFont="1" applyBorder="1" applyAlignment="1">
      <alignment vertical="top"/>
    </xf>
    <xf numFmtId="0" fontId="0" fillId="0" borderId="0" xfId="0" applyAlignment="1">
      <alignment vertical="top"/>
    </xf>
    <xf numFmtId="0" fontId="2" fillId="0" borderId="1" xfId="0" applyFont="1" applyBorder="1"/>
    <xf numFmtId="0" fontId="2" fillId="0" borderId="1" xfId="0" applyFont="1" applyBorder="1" applyAlignment="1">
      <alignment vertical="top"/>
    </xf>
    <xf numFmtId="0" fontId="2" fillId="0" borderId="3" xfId="0" applyFont="1" applyBorder="1"/>
    <xf numFmtId="0" fontId="3" fillId="0" borderId="0" xfId="0" applyFont="1" applyBorder="1" applyAlignment="1">
      <alignment horizontal="center" vertical="top" wrapText="1"/>
    </xf>
    <xf numFmtId="0" fontId="0" fillId="0" borderId="0" xfId="0" applyBorder="1" applyAlignment="1">
      <alignment wrapText="1"/>
    </xf>
    <xf numFmtId="0" fontId="4" fillId="0" borderId="0" xfId="0" applyFont="1" applyFill="1" applyBorder="1" applyAlignment="1">
      <alignment vertical="top" wrapText="1"/>
    </xf>
    <xf numFmtId="0" fontId="0" fillId="0" borderId="0" xfId="0" applyFont="1" applyAlignment="1">
      <alignment vertical="top" wrapText="1"/>
    </xf>
    <xf numFmtId="0" fontId="0" fillId="0" borderId="3" xfId="0" applyFont="1" applyBorder="1" applyAlignment="1">
      <alignment vertical="top" wrapText="1"/>
    </xf>
    <xf numFmtId="0" fontId="4" fillId="0" borderId="0" xfId="0" applyFont="1" applyFill="1" applyAlignment="1">
      <alignment vertical="top" wrapText="1"/>
    </xf>
    <xf numFmtId="0" fontId="0" fillId="0" borderId="0" xfId="0" applyFill="1" applyAlignment="1">
      <alignment vertical="top" wrapText="1"/>
    </xf>
    <xf numFmtId="0" fontId="0" fillId="0" borderId="0" xfId="0" applyFill="1"/>
    <xf numFmtId="0" fontId="1" fillId="0" borderId="0" xfId="0" applyFont="1" applyFill="1" applyAlignment="1">
      <alignment vertical="top"/>
    </xf>
    <xf numFmtId="0" fontId="1" fillId="0" borderId="0" xfId="0" applyFont="1" applyFill="1"/>
    <xf numFmtId="0" fontId="6" fillId="0" borderId="0" xfId="0" applyFont="1" applyFill="1"/>
    <xf numFmtId="0" fontId="6" fillId="0" borderId="0" xfId="0" applyFont="1" applyFill="1" applyAlignment="1">
      <alignment vertical="top" wrapText="1"/>
    </xf>
    <xf numFmtId="0" fontId="0" fillId="0" borderId="0" xfId="0" applyFont="1" applyFill="1" applyAlignment="1">
      <alignment vertical="top" wrapText="1"/>
    </xf>
    <xf numFmtId="0" fontId="0" fillId="0" borderId="0" xfId="0" applyFont="1" applyFill="1"/>
    <xf numFmtId="0" fontId="7" fillId="0" borderId="0" xfId="0" applyFont="1"/>
    <xf numFmtId="0" fontId="2" fillId="0" borderId="0" xfId="0" applyFont="1" applyFill="1" applyAlignment="1">
      <alignment vertical="top" wrapText="1"/>
    </xf>
    <xf numFmtId="0" fontId="3" fillId="0" borderId="3" xfId="0" applyFont="1" applyFill="1" applyBorder="1" applyAlignment="1">
      <alignment horizontal="center" vertical="top" wrapText="1"/>
    </xf>
    <xf numFmtId="0" fontId="0" fillId="0" borderId="3" xfId="0" applyFill="1" applyBorder="1"/>
    <xf numFmtId="0" fontId="3" fillId="0" borderId="3" xfId="0" applyFont="1" applyFill="1" applyBorder="1" applyAlignment="1">
      <alignment vertical="top" wrapText="1"/>
    </xf>
    <xf numFmtId="0" fontId="4" fillId="0" borderId="0" xfId="0" applyFont="1" applyFill="1" applyBorder="1" applyAlignment="1">
      <alignment horizontal="left" wrapText="1"/>
    </xf>
    <xf numFmtId="0" fontId="2" fillId="0" borderId="4" xfId="0" applyFont="1" applyFill="1" applyBorder="1" applyAlignment="1">
      <alignment vertical="top" wrapText="1"/>
    </xf>
    <xf numFmtId="0" fontId="0" fillId="0" borderId="0" xfId="0" applyFill="1" applyBorder="1"/>
    <xf numFmtId="0" fontId="0" fillId="0" borderId="3" xfId="0" applyFont="1" applyFill="1" applyBorder="1"/>
    <xf numFmtId="0" fontId="0" fillId="0" borderId="0" xfId="0" applyFont="1"/>
    <xf numFmtId="0" fontId="3" fillId="0" borderId="0" xfId="0" applyFont="1" applyFill="1" applyBorder="1" applyAlignment="1">
      <alignment horizontal="center" vertical="top" wrapText="1"/>
    </xf>
    <xf numFmtId="0" fontId="2" fillId="0" borderId="4" xfId="0" applyFont="1" applyFill="1" applyBorder="1" applyAlignment="1">
      <alignment wrapText="1"/>
    </xf>
    <xf numFmtId="0" fontId="3" fillId="0" borderId="3" xfId="0" applyFont="1" applyFill="1" applyBorder="1" applyAlignment="1">
      <alignment horizontal="left" vertical="top" wrapText="1"/>
    </xf>
    <xf numFmtId="0" fontId="2" fillId="0" borderId="3" xfId="0" applyFont="1" applyFill="1" applyBorder="1" applyAlignment="1">
      <alignment horizontal="center" vertical="top" wrapText="1"/>
    </xf>
    <xf numFmtId="0" fontId="2" fillId="0" borderId="0" xfId="0" applyFont="1" applyFill="1" applyAlignment="1">
      <alignment horizontal="center" vertical="top" wrapText="1"/>
    </xf>
    <xf numFmtId="0" fontId="0" fillId="0" borderId="3" xfId="0" applyFill="1" applyBorder="1" applyAlignment="1">
      <alignment wrapText="1"/>
    </xf>
    <xf numFmtId="0" fontId="2" fillId="0" borderId="5" xfId="0" applyFont="1" applyFill="1" applyBorder="1" applyAlignment="1">
      <alignment wrapText="1"/>
    </xf>
    <xf numFmtId="0" fontId="0" fillId="0" borderId="0" xfId="0" applyFill="1" applyAlignment="1">
      <alignment wrapText="1"/>
    </xf>
    <xf numFmtId="0" fontId="2" fillId="0" borderId="6" xfId="0" applyFont="1" applyFill="1" applyBorder="1" applyAlignment="1">
      <alignment horizontal="center" wrapText="1"/>
    </xf>
    <xf numFmtId="0" fontId="3" fillId="0" borderId="1" xfId="0" applyFont="1" applyFill="1" applyBorder="1" applyAlignment="1">
      <alignment vertical="top" wrapText="1"/>
    </xf>
    <xf numFmtId="0" fontId="3" fillId="0" borderId="1" xfId="0" applyFont="1" applyFill="1" applyBorder="1" applyAlignment="1">
      <alignment horizontal="center" vertical="top" wrapText="1"/>
    </xf>
    <xf numFmtId="0" fontId="3" fillId="0" borderId="1" xfId="0" applyFont="1" applyBorder="1" applyAlignment="1">
      <alignment horizontal="center" vertical="top" wrapText="1"/>
    </xf>
    <xf numFmtId="0" fontId="2" fillId="0" borderId="7" xfId="0" applyFont="1" applyFill="1" applyBorder="1" applyAlignment="1">
      <alignment horizontal="left"/>
    </xf>
    <xf numFmtId="0" fontId="6" fillId="0" borderId="7" xfId="0" applyFont="1" applyFill="1" applyBorder="1" applyAlignment="1">
      <alignment horizontal="left"/>
    </xf>
    <xf numFmtId="0" fontId="2" fillId="0" borderId="2" xfId="0" applyFont="1" applyFill="1" applyBorder="1" applyAlignment="1">
      <alignment wrapText="1"/>
    </xf>
    <xf numFmtId="0" fontId="3" fillId="0" borderId="2" xfId="0" applyFont="1" applyFill="1" applyBorder="1" applyAlignment="1">
      <alignment wrapText="1"/>
    </xf>
    <xf numFmtId="0" fontId="3" fillId="0" borderId="2" xfId="0" applyFont="1" applyFill="1" applyBorder="1" applyAlignment="1">
      <alignment horizontal="left"/>
    </xf>
    <xf numFmtId="0" fontId="2" fillId="0" borderId="2" xfId="0" applyFont="1" applyFill="1" applyBorder="1" applyAlignment="1">
      <alignment horizontal="left"/>
    </xf>
    <xf numFmtId="0" fontId="2" fillId="0" borderId="0" xfId="0" applyFont="1" applyFill="1"/>
    <xf numFmtId="0" fontId="2" fillId="0" borderId="2" xfId="0" applyFont="1" applyFill="1" applyBorder="1"/>
    <xf numFmtId="0" fontId="0" fillId="0" borderId="0" xfId="0" applyAlignment="1"/>
    <xf numFmtId="0" fontId="6" fillId="0" borderId="7" xfId="0" applyFont="1" applyBorder="1" applyAlignment="1">
      <alignment wrapText="1"/>
    </xf>
    <xf numFmtId="0" fontId="6" fillId="0" borderId="4" xfId="0" applyFont="1" applyFill="1" applyBorder="1" applyAlignment="1">
      <alignment horizontal="left" wrapText="1"/>
    </xf>
    <xf numFmtId="0" fontId="6" fillId="0" borderId="4" xfId="0" applyFont="1" applyFill="1" applyBorder="1" applyAlignment="1">
      <alignment wrapText="1"/>
    </xf>
    <xf numFmtId="0" fontId="3" fillId="0" borderId="1" xfId="0" applyFont="1" applyBorder="1" applyAlignment="1">
      <alignment horizontal="left" vertical="top" wrapText="1"/>
    </xf>
    <xf numFmtId="0" fontId="3" fillId="0" borderId="0" xfId="0" applyFont="1" applyBorder="1" applyAlignment="1">
      <alignment horizontal="left" vertical="top" wrapText="1"/>
    </xf>
    <xf numFmtId="0" fontId="3" fillId="0" borderId="3" xfId="0" applyFont="1" applyBorder="1" applyAlignment="1">
      <alignment horizontal="left" vertical="top" wrapText="1"/>
    </xf>
    <xf numFmtId="0" fontId="2" fillId="0" borderId="2" xfId="0" applyFont="1" applyBorder="1" applyAlignment="1">
      <alignment horizontal="center"/>
    </xf>
    <xf numFmtId="0" fontId="14" fillId="0" borderId="0" xfId="0" applyFont="1" applyAlignment="1">
      <alignment vertical="center"/>
    </xf>
    <xf numFmtId="0" fontId="15" fillId="0" borderId="8" xfId="0" applyFont="1" applyBorder="1" applyAlignment="1">
      <alignment vertical="center" wrapText="1"/>
    </xf>
    <xf numFmtId="0" fontId="16" fillId="0" borderId="0" xfId="0" applyFont="1" applyAlignment="1">
      <alignment vertical="center" wrapText="1"/>
    </xf>
    <xf numFmtId="0" fontId="16" fillId="0" borderId="0" xfId="0" applyFont="1" applyAlignment="1">
      <alignment horizontal="center" vertical="center" wrapText="1"/>
    </xf>
    <xf numFmtId="0" fontId="16" fillId="0" borderId="10" xfId="0" applyFont="1" applyBorder="1" applyAlignment="1">
      <alignment vertical="center" wrapText="1"/>
    </xf>
    <xf numFmtId="0" fontId="16" fillId="0" borderId="10" xfId="0" applyFont="1" applyBorder="1" applyAlignment="1">
      <alignment horizontal="center" vertical="center" wrapText="1"/>
    </xf>
    <xf numFmtId="0" fontId="15" fillId="0" borderId="0" xfId="0" applyFont="1" applyAlignment="1">
      <alignment vertical="center" wrapText="1"/>
    </xf>
    <xf numFmtId="0" fontId="15" fillId="0" borderId="11" xfId="0" applyFont="1" applyBorder="1" applyAlignment="1">
      <alignment vertical="center" wrapText="1"/>
    </xf>
    <xf numFmtId="0" fontId="15" fillId="0" borderId="9" xfId="0" applyFont="1" applyBorder="1" applyAlignment="1">
      <alignment vertical="center" wrapText="1"/>
    </xf>
    <xf numFmtId="0" fontId="17" fillId="0" borderId="0" xfId="0" applyFont="1" applyAlignment="1">
      <alignment vertical="center"/>
    </xf>
  </cellXfs>
  <cellStyles count="1">
    <cellStyle name="Normal" xfId="0" builtinId="0"/>
  </cellStyles>
  <dxfs count="4">
    <dxf>
      <fill>
        <patternFill>
          <bgColor theme="5" tint="0.59996337778862885"/>
        </patternFill>
      </fill>
    </dxf>
    <dxf>
      <fill>
        <patternFill>
          <bgColor theme="5" tint="0.59996337778862885"/>
        </patternFill>
      </fill>
    </dxf>
    <dxf>
      <fill>
        <patternFill>
          <bgColor theme="5" tint="0.59996337778862885"/>
        </patternFill>
      </fill>
    </dxf>
    <dxf>
      <fill>
        <patternFill>
          <bgColor theme="5" tint="0.59996337778862885"/>
        </patternFill>
      </fill>
    </dxf>
  </dxfs>
  <tableStyles count="0" defaultTableStyle="TableStyleMedium2" defaultPivotStyle="PivotStyleLight16"/>
  <colors>
    <mruColors>
      <color rgb="FFFF99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drawing1.xml><?xml version="1.0" encoding="utf-8"?>
<xdr:wsDr xmlns:xdr="http://schemas.openxmlformats.org/drawingml/2006/spreadsheetDrawing" xmlns:a="http://schemas.openxmlformats.org/drawingml/2006/main">
  <xdr:twoCellAnchor>
    <xdr:from>
      <xdr:col>1</xdr:col>
      <xdr:colOff>0</xdr:colOff>
      <xdr:row>0</xdr:row>
      <xdr:rowOff>179069</xdr:rowOff>
    </xdr:from>
    <xdr:to>
      <xdr:col>17</xdr:col>
      <xdr:colOff>407670</xdr:colOff>
      <xdr:row>22</xdr:row>
      <xdr:rowOff>85724</xdr:rowOff>
    </xdr:to>
    <xdr:sp macro="" textlink="">
      <xdr:nvSpPr>
        <xdr:cNvPr id="2" name="TextBox 1">
          <a:extLst>
            <a:ext uri="{FF2B5EF4-FFF2-40B4-BE49-F238E27FC236}">
              <a16:creationId xmlns:a16="http://schemas.microsoft.com/office/drawing/2014/main" id="{9F7D9525-0D6A-451E-9EF9-6D95F20F4DCB}"/>
            </a:ext>
          </a:extLst>
        </xdr:cNvPr>
        <xdr:cNvSpPr txBox="1"/>
      </xdr:nvSpPr>
      <xdr:spPr>
        <a:xfrm>
          <a:off x="609600" y="179069"/>
          <a:ext cx="10161270" cy="388810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CA" sz="1100"/>
            <a:t>Additional File</a:t>
          </a:r>
          <a:r>
            <a:rPr lang="en-CA" sz="1100" baseline="0"/>
            <a:t> 9. Study validity assessment results</a:t>
          </a:r>
        </a:p>
        <a:p>
          <a:endParaRPr lang="en-CA" sz="1100" baseline="0"/>
        </a:p>
        <a:p>
          <a:pPr marL="0" marR="0" lvl="0" indent="0" defTabSz="914400" eaLnBrk="1" fontAlgn="auto" latinLnBrk="0" hangingPunct="1">
            <a:lnSpc>
              <a:spcPct val="100000"/>
            </a:lnSpc>
            <a:spcBef>
              <a:spcPts val="0"/>
            </a:spcBef>
            <a:spcAft>
              <a:spcPts val="0"/>
            </a:spcAft>
            <a:buClrTx/>
            <a:buSzTx/>
            <a:buFontTx/>
            <a:buNone/>
            <a:tabLst/>
            <a:defRPr/>
          </a:pPr>
          <a:r>
            <a:rPr lang="en-CA" sz="1100" b="1">
              <a:solidFill>
                <a:schemeClr val="dk1"/>
              </a:solidFill>
              <a:effectLst/>
              <a:latin typeface="+mn-lt"/>
              <a:ea typeface="+mn-ea"/>
              <a:cs typeface="+mn-cs"/>
            </a:rPr>
            <a:t>How do changes in flow magnitude due to hydropower operations affect fish abundance and biomass in temperate regions? A systematic review</a:t>
          </a:r>
        </a:p>
        <a:p>
          <a:pPr marL="0" marR="0" lvl="0" indent="0" defTabSz="914400" eaLnBrk="1" fontAlgn="auto" latinLnBrk="0" hangingPunct="1">
            <a:lnSpc>
              <a:spcPct val="100000"/>
            </a:lnSpc>
            <a:spcBef>
              <a:spcPts val="0"/>
            </a:spcBef>
            <a:spcAft>
              <a:spcPts val="0"/>
            </a:spcAft>
            <a:buClrTx/>
            <a:buSzTx/>
            <a:buFontTx/>
            <a:buNone/>
            <a:tabLst/>
            <a:defRPr/>
          </a:pPr>
          <a:endParaRPr lang="en-CA" sz="1100" b="1">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CA" sz="1100" b="0">
              <a:solidFill>
                <a:schemeClr val="dk1"/>
              </a:solidFill>
              <a:effectLst/>
              <a:latin typeface="+mn-lt"/>
              <a:ea typeface="+mn-ea"/>
              <a:cs typeface="+mn-cs"/>
            </a:rPr>
            <a:t>Meagan Harper, Trina Rytwinski,</a:t>
          </a:r>
          <a:r>
            <a:rPr lang="en-CA" sz="1100" b="0" baseline="0">
              <a:solidFill>
                <a:schemeClr val="dk1"/>
              </a:solidFill>
              <a:effectLst/>
              <a:latin typeface="+mn-lt"/>
              <a:ea typeface="+mn-ea"/>
              <a:cs typeface="+mn-cs"/>
            </a:rPr>
            <a:t> </a:t>
          </a:r>
          <a:r>
            <a:rPr lang="en-CA" sz="1100" b="0">
              <a:solidFill>
                <a:schemeClr val="dk1"/>
              </a:solidFill>
              <a:effectLst/>
              <a:latin typeface="+mn-lt"/>
              <a:ea typeface="+mn-ea"/>
              <a:cs typeface="+mn-cs"/>
            </a:rPr>
            <a:t>Jessica J. Taylor, Joseph R. Bennett, Karen E.</a:t>
          </a:r>
          <a:r>
            <a:rPr lang="en-CA" sz="1100" b="0" baseline="0">
              <a:solidFill>
                <a:schemeClr val="dk1"/>
              </a:solidFill>
              <a:effectLst/>
              <a:latin typeface="+mn-lt"/>
              <a:ea typeface="+mn-ea"/>
              <a:cs typeface="+mn-cs"/>
            </a:rPr>
            <a:t> Smokorowski, Keith Clarke, Tom Pratt, Neil Fisher, Alf Leake, Julian Olden, Steven J. Cooke.</a:t>
          </a:r>
        </a:p>
        <a:p>
          <a:pPr marL="0" marR="0" lvl="0" indent="0" defTabSz="914400" eaLnBrk="1" fontAlgn="auto" latinLnBrk="0" hangingPunct="1">
            <a:lnSpc>
              <a:spcPct val="100000"/>
            </a:lnSpc>
            <a:spcBef>
              <a:spcPts val="0"/>
            </a:spcBef>
            <a:spcAft>
              <a:spcPts val="0"/>
            </a:spcAft>
            <a:buClrTx/>
            <a:buSzTx/>
            <a:buFontTx/>
            <a:buNone/>
            <a:tabLst/>
            <a:defRPr/>
          </a:pPr>
          <a:endParaRPr lang="en-CA" sz="1100" b="0" baseline="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CA" sz="1100" b="0" baseline="0">
              <a:solidFill>
                <a:schemeClr val="dk1"/>
              </a:solidFill>
              <a:effectLst/>
              <a:latin typeface="+mn-lt"/>
              <a:ea typeface="+mn-ea"/>
              <a:cs typeface="+mn-cs"/>
            </a:rPr>
            <a:t>Tab 1: Study validity assessments</a:t>
          </a:r>
        </a:p>
        <a:p>
          <a:pPr marL="0" marR="0" lvl="0" indent="0" defTabSz="914400" eaLnBrk="1" fontAlgn="auto" latinLnBrk="0" hangingPunct="1">
            <a:lnSpc>
              <a:spcPct val="100000"/>
            </a:lnSpc>
            <a:spcBef>
              <a:spcPts val="0"/>
            </a:spcBef>
            <a:spcAft>
              <a:spcPts val="0"/>
            </a:spcAft>
            <a:buClrTx/>
            <a:buSzTx/>
            <a:buFontTx/>
            <a:buNone/>
            <a:tabLst/>
            <a:defRPr/>
          </a:pPr>
          <a:r>
            <a:rPr lang="en-CA" sz="1100" b="0" baseline="0">
              <a:solidFill>
                <a:schemeClr val="dk1"/>
              </a:solidFill>
              <a:effectLst/>
              <a:latin typeface="+mn-lt"/>
              <a:ea typeface="+mn-ea"/>
              <a:cs typeface="+mn-cs"/>
            </a:rPr>
            <a:t>Includes all projects assessed for study validity that were included in narrative and quantitatative synthesis.</a:t>
          </a:r>
        </a:p>
        <a:p>
          <a:pPr marL="0" marR="0" lvl="0" indent="0" defTabSz="914400" eaLnBrk="1" fontAlgn="auto" latinLnBrk="0" hangingPunct="1">
            <a:lnSpc>
              <a:spcPct val="100000"/>
            </a:lnSpc>
            <a:spcBef>
              <a:spcPts val="0"/>
            </a:spcBef>
            <a:spcAft>
              <a:spcPts val="0"/>
            </a:spcAft>
            <a:buClrTx/>
            <a:buSzTx/>
            <a:buFontTx/>
            <a:buNone/>
            <a:tabLst/>
            <a:defRPr/>
          </a:pPr>
          <a:endParaRPr lang="en-CA" sz="1100" b="0" baseline="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CA" sz="1100" b="0" baseline="0">
              <a:solidFill>
                <a:schemeClr val="dk1"/>
              </a:solidFill>
              <a:effectLst/>
              <a:latin typeface="+mn-lt"/>
              <a:ea typeface="+mn-ea"/>
              <a:cs typeface="+mn-cs"/>
            </a:rPr>
            <a:t>Tab 2: Criteria&amp;definitions</a:t>
          </a:r>
        </a:p>
        <a:p>
          <a:pPr marL="0" marR="0" lvl="0" indent="0" defTabSz="914400" eaLnBrk="1" fontAlgn="auto" latinLnBrk="0" hangingPunct="1">
            <a:lnSpc>
              <a:spcPct val="100000"/>
            </a:lnSpc>
            <a:spcBef>
              <a:spcPts val="0"/>
            </a:spcBef>
            <a:spcAft>
              <a:spcPts val="0"/>
            </a:spcAft>
            <a:buClrTx/>
            <a:buSzTx/>
            <a:buFontTx/>
            <a:buNone/>
            <a:tabLst/>
            <a:defRPr/>
          </a:pPr>
          <a:r>
            <a:rPr lang="en-CA" sz="1100" b="0" baseline="0">
              <a:solidFill>
                <a:schemeClr val="dk1"/>
              </a:solidFill>
              <a:effectLst/>
              <a:latin typeface="+mn-lt"/>
              <a:ea typeface="+mn-ea"/>
              <a:cs typeface="+mn-cs"/>
            </a:rPr>
            <a:t>Contains the critical appraisal tool for study validity with criteria, responses and definitions, as well as the type of bias addressed by each criterion. Additions made to the tool since the protocol are in italics. </a:t>
          </a:r>
        </a:p>
        <a:p>
          <a:pPr marL="0" marR="0" lvl="0" indent="0" defTabSz="914400" eaLnBrk="1" fontAlgn="auto" latinLnBrk="0" hangingPunct="1">
            <a:lnSpc>
              <a:spcPct val="100000"/>
            </a:lnSpc>
            <a:spcBef>
              <a:spcPts val="0"/>
            </a:spcBef>
            <a:spcAft>
              <a:spcPts val="0"/>
            </a:spcAft>
            <a:buClrTx/>
            <a:buSzTx/>
            <a:buFontTx/>
            <a:buNone/>
            <a:tabLst/>
            <a:defRPr/>
          </a:pPr>
          <a:endParaRPr lang="en-CA" sz="1100" b="0" baseline="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CA" sz="1100" b="0" baseline="0">
              <a:solidFill>
                <a:schemeClr val="dk1"/>
              </a:solidFill>
              <a:effectLst/>
              <a:latin typeface="+mn-lt"/>
              <a:ea typeface="+mn-ea"/>
              <a:cs typeface="+mn-cs"/>
            </a:rPr>
            <a:t>Tab 3: Project removed</a:t>
          </a:r>
        </a:p>
        <a:p>
          <a:pPr marL="0" marR="0" lvl="0" indent="0" defTabSz="914400" eaLnBrk="1" fontAlgn="auto" latinLnBrk="0" hangingPunct="1">
            <a:lnSpc>
              <a:spcPct val="100000"/>
            </a:lnSpc>
            <a:spcBef>
              <a:spcPts val="0"/>
            </a:spcBef>
            <a:spcAft>
              <a:spcPts val="0"/>
            </a:spcAft>
            <a:buClrTx/>
            <a:buSzTx/>
            <a:buFontTx/>
            <a:buNone/>
            <a:tabLst/>
            <a:defRPr/>
          </a:pPr>
          <a:r>
            <a:rPr lang="en-CA" sz="1100" b="0" baseline="0">
              <a:solidFill>
                <a:schemeClr val="dk1"/>
              </a:solidFill>
              <a:effectLst/>
              <a:latin typeface="+mn-lt"/>
              <a:ea typeface="+mn-ea"/>
              <a:cs typeface="+mn-cs"/>
            </a:rPr>
            <a:t>Project originally included during extraction, but subsequently removed from consideration in the narrative/quantitative synthesis due to various reasons to avoid double counting the same individuals/sites during synthesis and analysis.</a:t>
          </a:r>
        </a:p>
        <a:p>
          <a:pPr marL="0" marR="0" lvl="0" indent="0" defTabSz="914400" eaLnBrk="1" fontAlgn="auto" latinLnBrk="0" hangingPunct="1">
            <a:lnSpc>
              <a:spcPct val="100000"/>
            </a:lnSpc>
            <a:spcBef>
              <a:spcPts val="0"/>
            </a:spcBef>
            <a:spcAft>
              <a:spcPts val="0"/>
            </a:spcAft>
            <a:buClrTx/>
            <a:buSzTx/>
            <a:buFontTx/>
            <a:buNone/>
            <a:tabLst/>
            <a:defRPr/>
          </a:pPr>
          <a:endParaRPr lang="en-CA" sz="1100" b="0" baseline="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CA" sz="1100" b="0" baseline="0">
              <a:solidFill>
                <a:schemeClr val="dk1"/>
              </a:solidFill>
              <a:effectLst/>
              <a:latin typeface="+mn-lt"/>
              <a:ea typeface="+mn-ea"/>
              <a:cs typeface="+mn-cs"/>
            </a:rPr>
            <a:t>Tab 4: Summary results</a:t>
          </a:r>
          <a:endParaRPr lang="en-CA" sz="110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CA" sz="1100">
              <a:solidFill>
                <a:schemeClr val="dk1"/>
              </a:solidFill>
              <a:effectLst/>
              <a:latin typeface="+mn-lt"/>
              <a:ea typeface="+mn-ea"/>
              <a:cs typeface="+mn-cs"/>
            </a:rPr>
            <a:t>Includes</a:t>
          </a:r>
          <a:r>
            <a:rPr lang="en-CA" sz="1100" baseline="0">
              <a:solidFill>
                <a:schemeClr val="dk1"/>
              </a:solidFill>
              <a:effectLst/>
              <a:latin typeface="+mn-lt"/>
              <a:ea typeface="+mn-ea"/>
              <a:cs typeface="+mn-cs"/>
            </a:rPr>
            <a:t> a table (Table S1) of results </a:t>
          </a:r>
          <a:r>
            <a:rPr lang="en-CA" sz="1100">
              <a:solidFill>
                <a:schemeClr val="dk1"/>
              </a:solidFill>
              <a:effectLst/>
              <a:latin typeface="+mn-lt"/>
              <a:ea typeface="+mn-ea"/>
              <a:cs typeface="+mn-cs"/>
            </a:rPr>
            <a:t>of study validity assessment of the 185 projects considered, using the critical appraisal tool.</a:t>
          </a:r>
          <a:endParaRPr lang="en-CA" sz="1100" b="0">
            <a:solidFill>
              <a:schemeClr val="dk1"/>
            </a:solidFill>
            <a:effectLst/>
            <a:latin typeface="+mn-lt"/>
            <a:ea typeface="+mn-ea"/>
            <a:cs typeface="+mn-cs"/>
          </a:endParaRPr>
        </a:p>
        <a:p>
          <a:endParaRPr lang="en-CA"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4D3070-D548-4320-857E-10305CAF121B}">
  <dimension ref="A1"/>
  <sheetViews>
    <sheetView tabSelected="1" workbookViewId="0">
      <selection activeCell="L32" sqref="L32"/>
    </sheetView>
  </sheetViews>
  <sheetFormatPr defaultRowHeight="14.4" x14ac:dyDescent="0.3"/>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9C45CE-C6BD-4B02-9015-E321B894AC4B}">
  <dimension ref="A1:IH17"/>
  <sheetViews>
    <sheetView zoomScaleNormal="100" workbookViewId="0">
      <pane xSplit="1" ySplit="3" topLeftCell="B4" activePane="bottomRight" state="frozen"/>
      <selection pane="topRight" activeCell="B1" sqref="B1"/>
      <selection pane="bottomLeft" activeCell="A3" sqref="A3"/>
      <selection pane="bottomRight" activeCell="FQ5" sqref="FQ5"/>
    </sheetView>
  </sheetViews>
  <sheetFormatPr defaultRowHeight="14.4" x14ac:dyDescent="0.3"/>
  <cols>
    <col min="1" max="1" width="26.33203125" customWidth="1"/>
    <col min="2" max="2" width="10.44140625" style="36" customWidth="1"/>
    <col min="3" max="4" width="13.88671875" style="20" customWidth="1"/>
    <col min="5" max="6" width="11.5546875" style="20" customWidth="1"/>
    <col min="7" max="7" width="13.5546875" style="20" customWidth="1"/>
    <col min="8" max="8" width="12.44140625" style="20" customWidth="1"/>
    <col min="9" max="9" width="13.5546875" style="20" customWidth="1"/>
    <col min="10" max="10" width="12.5546875" style="20" customWidth="1"/>
    <col min="11" max="15" width="11.5546875" style="20" customWidth="1"/>
    <col min="16" max="16" width="11.109375" style="20" customWidth="1"/>
    <col min="17" max="17" width="11.5546875" style="20" customWidth="1"/>
    <col min="18" max="18" width="11.109375" style="20" bestFit="1" customWidth="1"/>
    <col min="19" max="21" width="11.109375" style="20" customWidth="1"/>
    <col min="22" max="31" width="13.88671875" style="20" customWidth="1"/>
    <col min="32" max="32" width="11" style="20" bestFit="1" customWidth="1"/>
    <col min="33" max="35" width="11" style="20" customWidth="1"/>
    <col min="36" max="36" width="12.33203125" style="20" bestFit="1" customWidth="1"/>
    <col min="37" max="37" width="9.88671875" style="20" customWidth="1"/>
    <col min="38" max="38" width="11.88671875" style="20" customWidth="1"/>
    <col min="39" max="39" width="12" style="20" customWidth="1"/>
    <col min="40" max="40" width="10.5546875" style="20" customWidth="1"/>
    <col min="41" max="41" width="12.44140625" style="20" customWidth="1"/>
    <col min="42" max="42" width="10.6640625" style="20" customWidth="1"/>
    <col min="43" max="43" width="10.88671875" style="20" customWidth="1"/>
    <col min="44" max="44" width="9.88671875" style="20" bestFit="1" customWidth="1"/>
    <col min="45" max="45" width="9.88671875" style="20" customWidth="1"/>
    <col min="46" max="46" width="12.33203125" style="20" customWidth="1"/>
    <col min="47" max="47" width="12.88671875" style="20" customWidth="1"/>
    <col min="48" max="48" width="12.5546875" style="20" customWidth="1"/>
    <col min="49" max="49" width="13" style="20" customWidth="1"/>
    <col min="50" max="50" width="12.88671875" style="20" customWidth="1"/>
    <col min="51" max="51" width="12.33203125" style="20" bestFit="1" customWidth="1"/>
    <col min="52" max="52" width="13.44140625" style="20" bestFit="1" customWidth="1"/>
    <col min="53" max="53" width="13.5546875" style="20" bestFit="1" customWidth="1"/>
    <col min="54" max="54" width="13.33203125" style="20" bestFit="1" customWidth="1"/>
    <col min="55" max="55" width="12.44140625" style="20" bestFit="1" customWidth="1"/>
    <col min="56" max="56" width="11.5546875" style="20" customWidth="1"/>
    <col min="57" max="57" width="13.109375" style="20" customWidth="1"/>
    <col min="58" max="58" width="13.109375" style="20" bestFit="1" customWidth="1"/>
    <col min="59" max="69" width="13.109375" style="20" customWidth="1"/>
    <col min="70" max="71" width="16.33203125" style="20" customWidth="1"/>
    <col min="72" max="90" width="13.109375" style="20" customWidth="1"/>
    <col min="91" max="92" width="11" style="20" customWidth="1"/>
    <col min="93" max="110" width="13.109375" style="20" customWidth="1"/>
    <col min="111" max="111" width="12.33203125" style="20" customWidth="1"/>
    <col min="112" max="116" width="13.109375" style="20" customWidth="1"/>
    <col min="117" max="117" width="9.109375" style="20"/>
    <col min="118" max="118" width="12" style="20" bestFit="1" customWidth="1"/>
    <col min="119" max="119" width="12" style="20" customWidth="1"/>
    <col min="120" max="120" width="10.88671875" style="20" customWidth="1"/>
    <col min="121" max="121" width="10.44140625" style="20" customWidth="1"/>
    <col min="122" max="122" width="19.109375" style="20" bestFit="1" customWidth="1"/>
    <col min="123" max="123" width="14.44140625" bestFit="1" customWidth="1"/>
    <col min="124" max="124" width="14.44140625" customWidth="1"/>
    <col min="125" max="131" width="14.44140625" style="20" customWidth="1"/>
    <col min="132" max="144" width="14.44140625" customWidth="1"/>
    <col min="145" max="146" width="17.88671875" bestFit="1" customWidth="1"/>
    <col min="147" max="153" width="14.44140625" customWidth="1"/>
    <col min="154" max="155" width="13.88671875" style="20" customWidth="1"/>
    <col min="156" max="160" width="14.44140625" customWidth="1"/>
    <col min="161" max="161" width="20" bestFit="1" customWidth="1"/>
    <col min="162" max="163" width="16.5546875" customWidth="1"/>
    <col min="164" max="165" width="17.5546875" style="20" customWidth="1"/>
    <col min="166" max="168" width="20.88671875" bestFit="1" customWidth="1"/>
    <col min="169" max="169" width="22.6640625" bestFit="1" customWidth="1"/>
    <col min="170" max="170" width="22.88671875" bestFit="1" customWidth="1"/>
    <col min="171" max="171" width="21.5546875" bestFit="1" customWidth="1"/>
    <col min="172" max="172" width="21.44140625" bestFit="1" customWidth="1"/>
    <col min="173" max="174" width="21.5546875" bestFit="1" customWidth="1"/>
    <col min="175" max="175" width="21.5546875" customWidth="1"/>
    <col min="176" max="177" width="14.44140625" customWidth="1"/>
    <col min="179" max="179" width="15.44140625" bestFit="1" customWidth="1"/>
    <col min="180" max="181" width="20.88671875" bestFit="1" customWidth="1"/>
    <col min="183" max="184" width="15.6640625" bestFit="1" customWidth="1"/>
    <col min="185" max="186" width="12.33203125" bestFit="1" customWidth="1"/>
  </cols>
  <sheetData>
    <row r="1" spans="1:242" s="14" customFormat="1" ht="42.9" customHeight="1" x14ac:dyDescent="0.3">
      <c r="A1" s="61" t="s">
        <v>2</v>
      </c>
      <c r="B1" s="46" t="s">
        <v>16</v>
      </c>
      <c r="C1" s="47"/>
      <c r="D1" s="47"/>
      <c r="E1" s="46"/>
      <c r="F1" s="46"/>
      <c r="G1" s="46"/>
      <c r="H1" s="46"/>
      <c r="I1" s="46"/>
      <c r="J1" s="46"/>
      <c r="K1" s="46"/>
      <c r="L1" s="46"/>
      <c r="M1" s="46"/>
      <c r="N1" s="46"/>
      <c r="O1" s="46"/>
      <c r="P1" s="47"/>
      <c r="Q1" s="46"/>
      <c r="R1" s="47"/>
      <c r="S1" s="47"/>
      <c r="T1" s="47"/>
      <c r="U1" s="47"/>
      <c r="V1" s="47"/>
      <c r="W1" s="47"/>
      <c r="X1" s="47"/>
      <c r="Y1" s="47"/>
      <c r="Z1" s="47"/>
      <c r="AA1" s="47"/>
      <c r="AB1" s="47"/>
      <c r="AC1" s="47"/>
      <c r="AD1" s="47"/>
      <c r="AE1" s="47"/>
      <c r="AF1" s="47"/>
      <c r="AG1" s="47"/>
      <c r="AH1" s="47"/>
      <c r="AI1" s="47"/>
      <c r="AJ1" s="47"/>
      <c r="AK1" s="47"/>
      <c r="AL1" s="47"/>
      <c r="AM1" s="47"/>
      <c r="AN1" s="47"/>
      <c r="AO1" s="47"/>
      <c r="AP1" s="47"/>
      <c r="AQ1" s="47"/>
      <c r="AR1" s="47"/>
      <c r="AS1" s="47"/>
      <c r="AT1" s="47"/>
      <c r="AU1" s="47"/>
      <c r="AV1" s="47"/>
      <c r="AW1" s="47"/>
      <c r="AX1" s="47"/>
      <c r="AY1" s="47"/>
      <c r="AZ1" s="47"/>
      <c r="BA1" s="47"/>
      <c r="BB1" s="47"/>
      <c r="BC1" s="47"/>
      <c r="BD1" s="47"/>
      <c r="BE1" s="47"/>
      <c r="BF1" s="47"/>
      <c r="BG1" s="47"/>
      <c r="BH1" s="47"/>
      <c r="BI1" s="47"/>
      <c r="BJ1" s="47"/>
      <c r="BK1" s="47"/>
      <c r="BL1" s="47"/>
      <c r="BM1" s="47"/>
      <c r="BN1" s="47"/>
      <c r="BO1" s="47"/>
      <c r="BP1" s="47"/>
      <c r="BQ1" s="47"/>
      <c r="BR1" s="47"/>
      <c r="BS1" s="47"/>
      <c r="BT1" s="47"/>
      <c r="BU1" s="47"/>
      <c r="BV1" s="47"/>
      <c r="BW1" s="47"/>
      <c r="BX1" s="47"/>
      <c r="BY1" s="47"/>
      <c r="BZ1" s="47"/>
      <c r="CA1" s="47"/>
      <c r="CB1" s="47"/>
      <c r="CC1" s="47"/>
      <c r="CD1" s="47"/>
      <c r="CE1" s="47"/>
      <c r="CF1" s="47"/>
      <c r="CG1" s="47"/>
      <c r="CH1" s="47"/>
      <c r="CI1" s="47"/>
      <c r="CJ1" s="47"/>
      <c r="CK1" s="47"/>
      <c r="CL1" s="47"/>
      <c r="CM1" s="47"/>
      <c r="CN1" s="47"/>
      <c r="CO1" s="47"/>
      <c r="CP1" s="47"/>
      <c r="CQ1" s="47"/>
      <c r="CR1" s="47"/>
      <c r="CS1" s="47"/>
      <c r="CT1" s="47"/>
      <c r="CU1" s="47"/>
      <c r="CV1" s="47"/>
      <c r="CW1" s="47"/>
      <c r="CX1" s="47"/>
      <c r="CY1" s="47"/>
      <c r="CZ1" s="47"/>
      <c r="DA1" s="47"/>
      <c r="DB1" s="47"/>
      <c r="DC1" s="47"/>
      <c r="DD1" s="47"/>
      <c r="DE1" s="47"/>
      <c r="DF1" s="47"/>
      <c r="DG1" s="47"/>
      <c r="DH1" s="47"/>
      <c r="DI1" s="47"/>
      <c r="DJ1" s="47"/>
      <c r="DK1" s="47"/>
      <c r="DL1" s="47"/>
      <c r="DM1" s="47"/>
      <c r="DN1" s="47"/>
      <c r="DO1" s="47"/>
      <c r="DP1" s="47"/>
      <c r="DQ1" s="47"/>
      <c r="DR1" s="47"/>
      <c r="DS1" s="48"/>
      <c r="DT1" s="13"/>
      <c r="DU1" s="37"/>
      <c r="DV1" s="37"/>
      <c r="DW1" s="37"/>
      <c r="DX1" s="37"/>
      <c r="DY1" s="37"/>
      <c r="DZ1" s="37"/>
      <c r="EA1" s="37"/>
      <c r="EB1" s="13"/>
      <c r="EC1" s="13"/>
      <c r="ED1" s="13"/>
      <c r="EE1" s="13"/>
      <c r="EF1" s="13"/>
      <c r="EG1" s="13"/>
      <c r="EH1" s="13"/>
      <c r="EI1" s="13"/>
      <c r="EJ1" s="13"/>
      <c r="EK1" s="13"/>
      <c r="EL1" s="13"/>
      <c r="EM1" s="13"/>
      <c r="EN1" s="13"/>
      <c r="EO1" s="13"/>
      <c r="EP1" s="13"/>
      <c r="EQ1" s="13"/>
      <c r="ER1" s="13"/>
      <c r="ES1" s="13"/>
      <c r="ET1" s="13"/>
      <c r="EU1" s="13"/>
      <c r="EV1" s="13"/>
      <c r="EW1" s="13"/>
      <c r="EX1" s="47"/>
      <c r="EY1" s="47"/>
      <c r="EZ1" s="13"/>
      <c r="FA1" s="13"/>
      <c r="FB1" s="13"/>
      <c r="FC1" s="13"/>
      <c r="FD1" s="13"/>
      <c r="FE1" s="13"/>
      <c r="FF1" s="48"/>
      <c r="FG1" s="48"/>
      <c r="FH1" s="47"/>
      <c r="FI1" s="47"/>
      <c r="FM1"/>
      <c r="FN1"/>
      <c r="FT1" s="13"/>
      <c r="FU1" s="13"/>
      <c r="FX1" s="48"/>
      <c r="FY1" s="48"/>
      <c r="FZ1" s="48"/>
      <c r="GA1" s="48"/>
      <c r="GB1" s="48"/>
      <c r="GC1" s="48"/>
      <c r="GD1" s="48"/>
      <c r="GE1" s="48"/>
      <c r="GF1" s="48"/>
      <c r="GG1" s="48"/>
      <c r="GH1" s="48"/>
      <c r="GI1" s="48"/>
      <c r="GJ1" s="48"/>
      <c r="GK1" s="48"/>
      <c r="GL1" s="48"/>
      <c r="GM1" s="48"/>
      <c r="GN1" s="48"/>
      <c r="GO1" s="48"/>
      <c r="GP1" s="48"/>
      <c r="GQ1" s="13"/>
      <c r="GR1" s="13"/>
      <c r="GS1" s="13"/>
      <c r="GT1" s="13"/>
      <c r="GU1" s="13"/>
      <c r="GV1" s="13"/>
      <c r="GW1" s="13"/>
      <c r="GX1" s="13"/>
      <c r="GY1" s="13"/>
      <c r="GZ1" s="13"/>
      <c r="HA1" s="13"/>
      <c r="HB1" s="13"/>
      <c r="HC1" s="13"/>
      <c r="HD1" s="13"/>
      <c r="HE1" s="13"/>
      <c r="HF1" s="13"/>
      <c r="HG1" s="13"/>
      <c r="HH1" s="13"/>
      <c r="HI1" s="13"/>
      <c r="HJ1" s="13"/>
      <c r="HK1" s="13"/>
      <c r="HL1" s="13"/>
      <c r="HM1" s="13"/>
      <c r="HN1" s="13"/>
      <c r="HO1" s="13"/>
      <c r="HP1" s="13"/>
      <c r="HQ1" s="13"/>
      <c r="HR1" s="13"/>
      <c r="HS1" s="13"/>
      <c r="HT1" s="13"/>
      <c r="HU1" s="13"/>
      <c r="HV1" s="13"/>
      <c r="HW1" s="13"/>
      <c r="HX1" s="13"/>
      <c r="HY1" s="13"/>
      <c r="HZ1" s="13"/>
      <c r="IA1" s="13"/>
      <c r="IB1" s="13"/>
      <c r="IC1" s="13"/>
      <c r="ID1" s="13"/>
      <c r="IE1" s="13"/>
      <c r="IF1" s="13"/>
      <c r="IG1" s="13"/>
    </row>
    <row r="2" spans="1:242" s="54" customFormat="1" x14ac:dyDescent="0.3">
      <c r="A2" s="62"/>
      <c r="B2" s="53" t="s">
        <v>224</v>
      </c>
      <c r="C2" s="49" t="s">
        <v>225</v>
      </c>
      <c r="D2" s="50" t="s">
        <v>226</v>
      </c>
      <c r="E2" s="50" t="s">
        <v>227</v>
      </c>
      <c r="F2" s="50" t="s">
        <v>227</v>
      </c>
      <c r="G2" s="49" t="s">
        <v>228</v>
      </c>
      <c r="H2" s="50" t="s">
        <v>229</v>
      </c>
      <c r="I2" s="50" t="s">
        <v>230</v>
      </c>
      <c r="J2" s="50" t="s">
        <v>231</v>
      </c>
      <c r="K2" s="50" t="s">
        <v>232</v>
      </c>
      <c r="L2" s="49" t="s">
        <v>233</v>
      </c>
      <c r="M2" s="50" t="s">
        <v>234</v>
      </c>
      <c r="N2" s="49" t="s">
        <v>235</v>
      </c>
      <c r="O2" s="49" t="s">
        <v>235</v>
      </c>
      <c r="P2" s="49" t="s">
        <v>236</v>
      </c>
      <c r="Q2" s="50" t="s">
        <v>237</v>
      </c>
      <c r="R2" s="50" t="s">
        <v>238</v>
      </c>
      <c r="S2" s="50" t="s">
        <v>239</v>
      </c>
      <c r="T2" s="50" t="s">
        <v>240</v>
      </c>
      <c r="U2" s="50" t="s">
        <v>241</v>
      </c>
      <c r="V2" s="50" t="s">
        <v>242</v>
      </c>
      <c r="W2" s="50" t="s">
        <v>243</v>
      </c>
      <c r="X2" s="50" t="s">
        <v>244</v>
      </c>
      <c r="Y2" s="49" t="s">
        <v>245</v>
      </c>
      <c r="Z2" s="50" t="s">
        <v>246</v>
      </c>
      <c r="AA2" s="49" t="s">
        <v>247</v>
      </c>
      <c r="AB2" s="49" t="s">
        <v>248</v>
      </c>
      <c r="AC2" s="50" t="s">
        <v>249</v>
      </c>
      <c r="AD2" s="50" t="s">
        <v>250</v>
      </c>
      <c r="AE2" s="50" t="s">
        <v>250</v>
      </c>
      <c r="AF2" s="50" t="s">
        <v>251</v>
      </c>
      <c r="AG2" s="50" t="s">
        <v>252</v>
      </c>
      <c r="AH2" s="50" t="s">
        <v>253</v>
      </c>
      <c r="AI2" s="50" t="s">
        <v>253</v>
      </c>
      <c r="AJ2" s="50" t="s">
        <v>254</v>
      </c>
      <c r="AK2" s="50" t="s">
        <v>255</v>
      </c>
      <c r="AL2" s="50" t="s">
        <v>255</v>
      </c>
      <c r="AM2" s="50" t="s">
        <v>255</v>
      </c>
      <c r="AN2" s="50" t="s">
        <v>255</v>
      </c>
      <c r="AO2" s="50" t="s">
        <v>255</v>
      </c>
      <c r="AP2" s="50" t="s">
        <v>256</v>
      </c>
      <c r="AQ2" s="50" t="s">
        <v>257</v>
      </c>
      <c r="AR2" s="50" t="s">
        <v>258</v>
      </c>
      <c r="AS2" s="50" t="s">
        <v>259</v>
      </c>
      <c r="AT2" s="50" t="s">
        <v>260</v>
      </c>
      <c r="AU2" s="50" t="s">
        <v>261</v>
      </c>
      <c r="AV2" s="50" t="s">
        <v>262</v>
      </c>
      <c r="AW2" s="50" t="s">
        <v>263</v>
      </c>
      <c r="AX2" s="49" t="s">
        <v>264</v>
      </c>
      <c r="AY2" s="49" t="s">
        <v>265</v>
      </c>
      <c r="AZ2" s="49" t="s">
        <v>266</v>
      </c>
      <c r="BA2" s="49" t="s">
        <v>266</v>
      </c>
      <c r="BB2" s="49" t="s">
        <v>266</v>
      </c>
      <c r="BC2" s="49" t="s">
        <v>267</v>
      </c>
      <c r="BD2" s="50" t="s">
        <v>268</v>
      </c>
      <c r="BE2" s="49" t="s">
        <v>269</v>
      </c>
      <c r="BF2" s="50" t="s">
        <v>270</v>
      </c>
      <c r="BG2" s="50" t="s">
        <v>271</v>
      </c>
      <c r="BH2" s="50" t="s">
        <v>271</v>
      </c>
      <c r="BI2" s="50" t="s">
        <v>271</v>
      </c>
      <c r="BJ2" s="50" t="s">
        <v>271</v>
      </c>
      <c r="BK2" s="50" t="s">
        <v>272</v>
      </c>
      <c r="BL2" s="50" t="s">
        <v>273</v>
      </c>
      <c r="BM2" s="50" t="s">
        <v>273</v>
      </c>
      <c r="BN2" s="50" t="s">
        <v>274</v>
      </c>
      <c r="BO2" s="50" t="s">
        <v>275</v>
      </c>
      <c r="BP2" s="50" t="s">
        <v>275</v>
      </c>
      <c r="BQ2" s="50" t="s">
        <v>276</v>
      </c>
      <c r="BR2" s="49" t="s">
        <v>277</v>
      </c>
      <c r="BS2" s="49" t="s">
        <v>277</v>
      </c>
      <c r="BT2" s="49" t="s">
        <v>278</v>
      </c>
      <c r="BU2" s="49" t="s">
        <v>278</v>
      </c>
      <c r="BV2" s="49" t="s">
        <v>278</v>
      </c>
      <c r="BW2" s="49" t="s">
        <v>278</v>
      </c>
      <c r="BX2" s="49" t="s">
        <v>278</v>
      </c>
      <c r="BY2" s="49" t="s">
        <v>278</v>
      </c>
      <c r="BZ2" s="49" t="s">
        <v>278</v>
      </c>
      <c r="CA2" s="49" t="s">
        <v>278</v>
      </c>
      <c r="CB2" s="50" t="s">
        <v>279</v>
      </c>
      <c r="CC2" s="49" t="s">
        <v>280</v>
      </c>
      <c r="CD2" s="49" t="s">
        <v>281</v>
      </c>
      <c r="CE2" s="49" t="s">
        <v>282</v>
      </c>
      <c r="CF2" s="49" t="s">
        <v>283</v>
      </c>
      <c r="CG2" s="49" t="s">
        <v>284</v>
      </c>
      <c r="CH2" s="49" t="s">
        <v>285</v>
      </c>
      <c r="CI2" s="49" t="s">
        <v>286</v>
      </c>
      <c r="CJ2" s="50" t="s">
        <v>287</v>
      </c>
      <c r="CK2" s="50" t="s">
        <v>289</v>
      </c>
      <c r="CL2" s="50" t="s">
        <v>288</v>
      </c>
      <c r="CM2" s="50" t="s">
        <v>290</v>
      </c>
      <c r="CN2" s="50" t="s">
        <v>290</v>
      </c>
      <c r="CO2" s="49" t="s">
        <v>291</v>
      </c>
      <c r="CP2" s="49" t="s">
        <v>291</v>
      </c>
      <c r="CQ2" s="49" t="s">
        <v>292</v>
      </c>
      <c r="CR2" s="49" t="s">
        <v>292</v>
      </c>
      <c r="CS2" s="49" t="s">
        <v>293</v>
      </c>
      <c r="CT2" s="49" t="s">
        <v>293</v>
      </c>
      <c r="CU2" s="49" t="s">
        <v>293</v>
      </c>
      <c r="CV2" s="49" t="s">
        <v>293</v>
      </c>
      <c r="CW2" s="49" t="s">
        <v>294</v>
      </c>
      <c r="CX2" s="49" t="s">
        <v>294</v>
      </c>
      <c r="CY2" s="49" t="s">
        <v>294</v>
      </c>
      <c r="CZ2" s="49" t="s">
        <v>294</v>
      </c>
      <c r="DA2" s="49" t="s">
        <v>295</v>
      </c>
      <c r="DB2" s="49" t="s">
        <v>295</v>
      </c>
      <c r="DC2" s="49" t="s">
        <v>296</v>
      </c>
      <c r="DD2" s="49" t="s">
        <v>296</v>
      </c>
      <c r="DE2" s="49" t="s">
        <v>297</v>
      </c>
      <c r="DF2" s="49" t="s">
        <v>297</v>
      </c>
      <c r="DG2" s="49" t="s">
        <v>298</v>
      </c>
      <c r="DH2" s="50" t="s">
        <v>299</v>
      </c>
      <c r="DI2" s="50" t="s">
        <v>300</v>
      </c>
      <c r="DJ2" s="50" t="s">
        <v>301</v>
      </c>
      <c r="DK2" s="50" t="s">
        <v>301</v>
      </c>
      <c r="DL2" s="50" t="s">
        <v>302</v>
      </c>
      <c r="DM2" s="50" t="s">
        <v>303</v>
      </c>
      <c r="DN2" s="50" t="s">
        <v>304</v>
      </c>
      <c r="DO2" s="50" t="s">
        <v>305</v>
      </c>
      <c r="DP2" s="50" t="s">
        <v>306</v>
      </c>
      <c r="DQ2" s="50" t="s">
        <v>306</v>
      </c>
      <c r="DR2" s="50" t="s">
        <v>307</v>
      </c>
      <c r="DS2" s="50" t="s">
        <v>308</v>
      </c>
      <c r="DT2" s="50" t="s">
        <v>309</v>
      </c>
      <c r="DU2" s="49" t="s">
        <v>310</v>
      </c>
      <c r="DV2" s="50" t="s">
        <v>311</v>
      </c>
      <c r="DW2" s="50" t="s">
        <v>311</v>
      </c>
      <c r="DX2" s="50" t="s">
        <v>311</v>
      </c>
      <c r="DY2" s="50" t="s">
        <v>312</v>
      </c>
      <c r="DZ2" s="50" t="s">
        <v>313</v>
      </c>
      <c r="EA2" s="50" t="s">
        <v>314</v>
      </c>
      <c r="EB2" s="50" t="s">
        <v>315</v>
      </c>
      <c r="EC2" s="50" t="s">
        <v>317</v>
      </c>
      <c r="ED2" s="50" t="s">
        <v>318</v>
      </c>
      <c r="EE2" s="50" t="s">
        <v>319</v>
      </c>
      <c r="EF2" s="50" t="s">
        <v>319</v>
      </c>
      <c r="EG2" s="50" t="s">
        <v>320</v>
      </c>
      <c r="EH2" s="50" t="s">
        <v>321</v>
      </c>
      <c r="EI2" s="50" t="s">
        <v>321</v>
      </c>
      <c r="EJ2" s="50" t="s">
        <v>321</v>
      </c>
      <c r="EK2" s="50" t="s">
        <v>321</v>
      </c>
      <c r="EL2" s="50" t="s">
        <v>321</v>
      </c>
      <c r="EM2" s="50" t="s">
        <v>321</v>
      </c>
      <c r="EN2" s="50" t="s">
        <v>322</v>
      </c>
      <c r="EO2" s="50" t="s">
        <v>324</v>
      </c>
      <c r="EP2" s="50" t="s">
        <v>324</v>
      </c>
      <c r="EQ2" s="50" t="s">
        <v>325</v>
      </c>
      <c r="ER2" s="50" t="s">
        <v>323</v>
      </c>
      <c r="ES2" s="50" t="s">
        <v>326</v>
      </c>
      <c r="ET2" s="50" t="s">
        <v>326</v>
      </c>
      <c r="EU2" s="50" t="s">
        <v>327</v>
      </c>
      <c r="EV2" s="50" t="s">
        <v>327</v>
      </c>
      <c r="EW2" s="49" t="s">
        <v>328</v>
      </c>
      <c r="EX2" s="49" t="s">
        <v>329</v>
      </c>
      <c r="EY2" s="50" t="s">
        <v>330</v>
      </c>
      <c r="EZ2" s="50" t="s">
        <v>331</v>
      </c>
      <c r="FA2" s="49" t="s">
        <v>332</v>
      </c>
      <c r="FB2" s="50" t="s">
        <v>333</v>
      </c>
      <c r="FC2" s="49" t="s">
        <v>334</v>
      </c>
      <c r="FD2" s="50" t="s">
        <v>335</v>
      </c>
      <c r="FE2" s="49" t="s">
        <v>336</v>
      </c>
      <c r="FF2" s="50" t="s">
        <v>337</v>
      </c>
      <c r="FG2" s="50" t="s">
        <v>337</v>
      </c>
      <c r="FH2" s="50" t="s">
        <v>338</v>
      </c>
      <c r="FI2" s="49" t="s">
        <v>339</v>
      </c>
      <c r="FJ2" s="49" t="s">
        <v>340</v>
      </c>
      <c r="FK2" s="49" t="s">
        <v>341</v>
      </c>
      <c r="FL2" s="49" t="s">
        <v>342</v>
      </c>
      <c r="FM2" s="50" t="s">
        <v>343</v>
      </c>
      <c r="FN2" s="50" t="s">
        <v>343</v>
      </c>
      <c r="FO2" s="50" t="s">
        <v>344</v>
      </c>
      <c r="FP2" s="50" t="s">
        <v>345</v>
      </c>
      <c r="FQ2" s="50" t="s">
        <v>346</v>
      </c>
      <c r="FR2" s="50" t="s">
        <v>346</v>
      </c>
      <c r="FS2" s="50" t="s">
        <v>347</v>
      </c>
      <c r="FT2" s="49" t="s">
        <v>348</v>
      </c>
      <c r="FU2" s="49" t="s">
        <v>349</v>
      </c>
      <c r="FV2" s="50" t="s">
        <v>350</v>
      </c>
      <c r="FW2" s="50" t="s">
        <v>351</v>
      </c>
      <c r="FX2" s="50" t="s">
        <v>352</v>
      </c>
      <c r="FY2" s="50" t="s">
        <v>352</v>
      </c>
      <c r="FZ2" s="50" t="s">
        <v>354</v>
      </c>
      <c r="GA2" s="50" t="s">
        <v>359</v>
      </c>
      <c r="GB2" s="50" t="s">
        <v>359</v>
      </c>
      <c r="GC2" s="50" t="s">
        <v>360</v>
      </c>
      <c r="GD2" s="50" t="s">
        <v>360</v>
      </c>
      <c r="GE2" s="53"/>
      <c r="GF2" s="53"/>
      <c r="GG2" s="53"/>
      <c r="GH2" s="53"/>
      <c r="GI2" s="53"/>
      <c r="GJ2" s="53"/>
      <c r="GK2" s="53"/>
      <c r="GL2" s="53"/>
      <c r="GM2" s="53"/>
      <c r="GN2" s="53"/>
      <c r="GO2" s="53"/>
      <c r="GP2" s="53"/>
      <c r="GQ2" s="53"/>
      <c r="GR2" s="53"/>
      <c r="GS2" s="53"/>
      <c r="GT2" s="53"/>
      <c r="GU2" s="53"/>
      <c r="GV2" s="53"/>
      <c r="GW2" s="53"/>
      <c r="GX2" s="53"/>
      <c r="GY2" s="53"/>
      <c r="GZ2" s="53"/>
      <c r="HA2" s="53"/>
      <c r="HB2" s="53"/>
      <c r="HC2" s="53"/>
      <c r="HD2" s="53"/>
      <c r="HE2" s="53"/>
      <c r="HF2" s="53"/>
      <c r="HG2" s="53"/>
      <c r="HH2" s="53"/>
      <c r="HI2" s="53"/>
      <c r="HJ2" s="53"/>
      <c r="HK2" s="53"/>
      <c r="HL2" s="53"/>
      <c r="HM2" s="53"/>
      <c r="HN2" s="53"/>
      <c r="HO2" s="53"/>
      <c r="HP2" s="53"/>
      <c r="HQ2" s="53"/>
      <c r="HR2" s="53"/>
      <c r="HS2" s="53"/>
      <c r="HT2" s="53"/>
      <c r="HU2" s="53"/>
      <c r="HV2" s="53"/>
      <c r="HW2" s="53"/>
      <c r="HX2" s="53"/>
      <c r="HY2" s="53"/>
      <c r="HZ2" s="53"/>
      <c r="IA2" s="53"/>
      <c r="IB2" s="53"/>
      <c r="IC2" s="53"/>
      <c r="ID2" s="53"/>
      <c r="IE2" s="53"/>
      <c r="IF2" s="53"/>
      <c r="IG2" s="53"/>
    </row>
    <row r="3" spans="1:242" s="42" customFormat="1" ht="42.9" customHeight="1" x14ac:dyDescent="0.3">
      <c r="A3" s="63"/>
      <c r="B3" s="39" t="s">
        <v>108</v>
      </c>
      <c r="C3" s="31" t="s">
        <v>361</v>
      </c>
      <c r="D3" s="31" t="s">
        <v>180</v>
      </c>
      <c r="E3" s="31" t="s">
        <v>72</v>
      </c>
      <c r="F3" s="31" t="s">
        <v>73</v>
      </c>
      <c r="G3" s="31" t="s">
        <v>67</v>
      </c>
      <c r="H3" s="31" t="s">
        <v>149</v>
      </c>
      <c r="I3" s="31" t="s">
        <v>150</v>
      </c>
      <c r="J3" s="31" t="s">
        <v>151</v>
      </c>
      <c r="K3" s="31" t="s">
        <v>55</v>
      </c>
      <c r="L3" s="31" t="s">
        <v>66</v>
      </c>
      <c r="M3" s="31" t="s">
        <v>142</v>
      </c>
      <c r="N3" s="31" t="s">
        <v>222</v>
      </c>
      <c r="O3" s="31" t="s">
        <v>223</v>
      </c>
      <c r="P3" s="31" t="s">
        <v>65</v>
      </c>
      <c r="Q3" s="31" t="s">
        <v>129</v>
      </c>
      <c r="R3" s="31" t="s">
        <v>42</v>
      </c>
      <c r="S3" s="31" t="s">
        <v>57</v>
      </c>
      <c r="T3" s="31" t="s">
        <v>157</v>
      </c>
      <c r="U3" s="31" t="s">
        <v>54</v>
      </c>
      <c r="V3" s="31" t="s">
        <v>49</v>
      </c>
      <c r="W3" s="31" t="s">
        <v>63</v>
      </c>
      <c r="X3" s="31" t="s">
        <v>160</v>
      </c>
      <c r="Y3" s="31" t="s">
        <v>60</v>
      </c>
      <c r="Z3" s="31" t="s">
        <v>128</v>
      </c>
      <c r="AA3" s="31" t="s">
        <v>141</v>
      </c>
      <c r="AB3" s="31" t="s">
        <v>188</v>
      </c>
      <c r="AC3" s="31" t="s">
        <v>68</v>
      </c>
      <c r="AD3" s="31" t="s">
        <v>74</v>
      </c>
      <c r="AE3" s="31" t="s">
        <v>75</v>
      </c>
      <c r="AF3" s="29" t="s">
        <v>56</v>
      </c>
      <c r="AG3" s="29" t="s">
        <v>52</v>
      </c>
      <c r="AH3" s="29" t="s">
        <v>152</v>
      </c>
      <c r="AI3" s="29" t="s">
        <v>153</v>
      </c>
      <c r="AJ3" s="29" t="s">
        <v>70</v>
      </c>
      <c r="AK3" s="29" t="s">
        <v>144</v>
      </c>
      <c r="AL3" s="29" t="s">
        <v>145</v>
      </c>
      <c r="AM3" s="29" t="s">
        <v>146</v>
      </c>
      <c r="AN3" s="29" t="s">
        <v>147</v>
      </c>
      <c r="AO3" s="29" t="s">
        <v>148</v>
      </c>
      <c r="AP3" s="29" t="s">
        <v>47</v>
      </c>
      <c r="AQ3" s="29" t="s">
        <v>159</v>
      </c>
      <c r="AR3" s="29" t="s">
        <v>130</v>
      </c>
      <c r="AS3" s="29" t="s">
        <v>158</v>
      </c>
      <c r="AT3" s="29" t="s">
        <v>51</v>
      </c>
      <c r="AU3" s="29" t="s">
        <v>77</v>
      </c>
      <c r="AV3" s="29" t="s">
        <v>78</v>
      </c>
      <c r="AW3" s="29" t="s">
        <v>79</v>
      </c>
      <c r="AX3" s="29" t="s">
        <v>102</v>
      </c>
      <c r="AY3" s="29" t="s">
        <v>103</v>
      </c>
      <c r="AZ3" s="29" t="s">
        <v>104</v>
      </c>
      <c r="BA3" s="29" t="s">
        <v>106</v>
      </c>
      <c r="BB3" s="29" t="s">
        <v>107</v>
      </c>
      <c r="BC3" s="29" t="s">
        <v>105</v>
      </c>
      <c r="BD3" s="29" t="s">
        <v>71</v>
      </c>
      <c r="BE3" s="29" t="s">
        <v>64</v>
      </c>
      <c r="BF3" s="29" t="s">
        <v>43</v>
      </c>
      <c r="BG3" s="29" t="s">
        <v>81</v>
      </c>
      <c r="BH3" s="29" t="s">
        <v>82</v>
      </c>
      <c r="BI3" s="29" t="s">
        <v>83</v>
      </c>
      <c r="BJ3" s="29" t="s">
        <v>84</v>
      </c>
      <c r="BK3" s="29" t="s">
        <v>50</v>
      </c>
      <c r="BL3" s="29" t="s">
        <v>177</v>
      </c>
      <c r="BM3" s="29" t="s">
        <v>178</v>
      </c>
      <c r="BN3" s="29" t="s">
        <v>122</v>
      </c>
      <c r="BO3" s="29" t="s">
        <v>85</v>
      </c>
      <c r="BP3" s="29" t="s">
        <v>86</v>
      </c>
      <c r="BQ3" s="37" t="s">
        <v>123</v>
      </c>
      <c r="BR3" s="33" t="s">
        <v>87</v>
      </c>
      <c r="BS3" s="33" t="s">
        <v>88</v>
      </c>
      <c r="BT3" s="29" t="s">
        <v>89</v>
      </c>
      <c r="BU3" s="29" t="s">
        <v>90</v>
      </c>
      <c r="BV3" s="29" t="s">
        <v>91</v>
      </c>
      <c r="BW3" s="29" t="s">
        <v>92</v>
      </c>
      <c r="BX3" s="29" t="s">
        <v>93</v>
      </c>
      <c r="BY3" s="29" t="s">
        <v>94</v>
      </c>
      <c r="BZ3" s="29" t="s">
        <v>95</v>
      </c>
      <c r="CA3" s="29" t="s">
        <v>96</v>
      </c>
      <c r="CB3" s="29" t="s">
        <v>59</v>
      </c>
      <c r="CC3" s="29" t="s">
        <v>210</v>
      </c>
      <c r="CD3" s="29" t="s">
        <v>211</v>
      </c>
      <c r="CE3" s="29" t="s">
        <v>212</v>
      </c>
      <c r="CF3" s="29" t="s">
        <v>213</v>
      </c>
      <c r="CG3" s="29" t="s">
        <v>214</v>
      </c>
      <c r="CH3" s="29" t="s">
        <v>215</v>
      </c>
      <c r="CI3" s="29" t="s">
        <v>216</v>
      </c>
      <c r="CJ3" s="29" t="s">
        <v>154</v>
      </c>
      <c r="CK3" s="29" t="s">
        <v>155</v>
      </c>
      <c r="CL3" s="29" t="s">
        <v>156</v>
      </c>
      <c r="CM3" s="29" t="s">
        <v>110</v>
      </c>
      <c r="CN3" s="29" t="s">
        <v>109</v>
      </c>
      <c r="CO3" s="29" t="s">
        <v>206</v>
      </c>
      <c r="CP3" s="29" t="s">
        <v>207</v>
      </c>
      <c r="CQ3" s="29" t="s">
        <v>204</v>
      </c>
      <c r="CR3" s="29" t="s">
        <v>205</v>
      </c>
      <c r="CS3" s="29" t="s">
        <v>200</v>
      </c>
      <c r="CT3" s="29" t="s">
        <v>201</v>
      </c>
      <c r="CU3" s="29" t="s">
        <v>202</v>
      </c>
      <c r="CV3" s="29" t="s">
        <v>203</v>
      </c>
      <c r="CW3" s="29" t="s">
        <v>196</v>
      </c>
      <c r="CX3" s="29" t="s">
        <v>197</v>
      </c>
      <c r="CY3" s="29" t="s">
        <v>198</v>
      </c>
      <c r="CZ3" s="29" t="s">
        <v>199</v>
      </c>
      <c r="DA3" s="29" t="s">
        <v>194</v>
      </c>
      <c r="DB3" s="29" t="s">
        <v>195</v>
      </c>
      <c r="DC3" s="29" t="s">
        <v>192</v>
      </c>
      <c r="DD3" s="29" t="s">
        <v>193</v>
      </c>
      <c r="DE3" s="29" t="s">
        <v>190</v>
      </c>
      <c r="DF3" s="29" t="s">
        <v>191</v>
      </c>
      <c r="DG3" s="29" t="s">
        <v>97</v>
      </c>
      <c r="DH3" s="29" t="s">
        <v>99</v>
      </c>
      <c r="DI3" s="29" t="s">
        <v>143</v>
      </c>
      <c r="DJ3" s="29" t="s">
        <v>172</v>
      </c>
      <c r="DK3" s="29" t="s">
        <v>173</v>
      </c>
      <c r="DL3" s="29" t="s">
        <v>48</v>
      </c>
      <c r="DM3" s="29" t="s">
        <v>45</v>
      </c>
      <c r="DN3" s="29" t="s">
        <v>127</v>
      </c>
      <c r="DO3" s="29" t="s">
        <v>179</v>
      </c>
      <c r="DP3" s="29" t="s">
        <v>100</v>
      </c>
      <c r="DQ3" s="29" t="s">
        <v>101</v>
      </c>
      <c r="DR3" s="29" t="s">
        <v>44</v>
      </c>
      <c r="DS3" s="29" t="s">
        <v>46</v>
      </c>
      <c r="DT3" s="29" t="s">
        <v>171</v>
      </c>
      <c r="DU3" s="29" t="s">
        <v>61</v>
      </c>
      <c r="DV3" s="38" t="s">
        <v>135</v>
      </c>
      <c r="DW3" s="38" t="s">
        <v>136</v>
      </c>
      <c r="DX3" s="38" t="s">
        <v>137</v>
      </c>
      <c r="DY3" s="29" t="s">
        <v>119</v>
      </c>
      <c r="DZ3" s="29" t="s">
        <v>120</v>
      </c>
      <c r="EA3" s="29" t="s">
        <v>121</v>
      </c>
      <c r="EB3" s="43" t="s">
        <v>316</v>
      </c>
      <c r="EC3" s="29" t="s">
        <v>134</v>
      </c>
      <c r="ED3" s="29" t="s">
        <v>69</v>
      </c>
      <c r="EE3" s="29" t="s">
        <v>124</v>
      </c>
      <c r="EF3" s="29" t="s">
        <v>125</v>
      </c>
      <c r="EG3" s="29" t="s">
        <v>118</v>
      </c>
      <c r="EH3" s="29" t="s">
        <v>112</v>
      </c>
      <c r="EI3" s="29" t="s">
        <v>113</v>
      </c>
      <c r="EJ3" s="29" t="s">
        <v>114</v>
      </c>
      <c r="EK3" s="29" t="s">
        <v>115</v>
      </c>
      <c r="EL3" s="29" t="s">
        <v>116</v>
      </c>
      <c r="EM3" s="29" t="s">
        <v>117</v>
      </c>
      <c r="EN3" s="29" t="s">
        <v>126</v>
      </c>
      <c r="EO3" s="29" t="s">
        <v>174</v>
      </c>
      <c r="EP3" s="29" t="s">
        <v>175</v>
      </c>
      <c r="EQ3" s="29" t="s">
        <v>176</v>
      </c>
      <c r="ER3" s="29" t="s">
        <v>138</v>
      </c>
      <c r="ES3" s="29" t="s">
        <v>139</v>
      </c>
      <c r="ET3" s="29" t="s">
        <v>140</v>
      </c>
      <c r="EU3" s="29" t="s">
        <v>131</v>
      </c>
      <c r="EV3" s="29" t="s">
        <v>132</v>
      </c>
      <c r="EW3" s="29" t="s">
        <v>221</v>
      </c>
      <c r="EX3" s="31" t="s">
        <v>62</v>
      </c>
      <c r="EY3" s="31" t="s">
        <v>169</v>
      </c>
      <c r="EZ3" s="29" t="s">
        <v>183</v>
      </c>
      <c r="FA3" s="29" t="s">
        <v>189</v>
      </c>
      <c r="FB3" s="29" t="s">
        <v>184</v>
      </c>
      <c r="FC3" s="29" t="s">
        <v>217</v>
      </c>
      <c r="FD3" s="29" t="s">
        <v>58</v>
      </c>
      <c r="FE3" s="29" t="s">
        <v>185</v>
      </c>
      <c r="FF3" s="29" t="s">
        <v>362</v>
      </c>
      <c r="FG3" s="29" t="s">
        <v>363</v>
      </c>
      <c r="FH3" s="29" t="s">
        <v>186</v>
      </c>
      <c r="FI3" s="29" t="s">
        <v>187</v>
      </c>
      <c r="FJ3" s="40" t="s">
        <v>218</v>
      </c>
      <c r="FK3" s="40" t="s">
        <v>219</v>
      </c>
      <c r="FL3" s="40" t="s">
        <v>220</v>
      </c>
      <c r="FM3" s="41" t="s">
        <v>166</v>
      </c>
      <c r="FN3" s="41" t="s">
        <v>167</v>
      </c>
      <c r="FO3" s="40" t="s">
        <v>168</v>
      </c>
      <c r="FP3" s="40" t="s">
        <v>165</v>
      </c>
      <c r="FQ3" s="40" t="s">
        <v>162</v>
      </c>
      <c r="FR3" s="40" t="s">
        <v>163</v>
      </c>
      <c r="FS3" s="40" t="s">
        <v>170</v>
      </c>
      <c r="FT3" s="45" t="s">
        <v>208</v>
      </c>
      <c r="FU3" s="45" t="s">
        <v>209</v>
      </c>
      <c r="FV3" s="40" t="s">
        <v>53</v>
      </c>
      <c r="FW3" s="40" t="s">
        <v>181</v>
      </c>
      <c r="FX3" s="59" t="s">
        <v>364</v>
      </c>
      <c r="FY3" s="59" t="s">
        <v>365</v>
      </c>
      <c r="FZ3" s="29" t="s">
        <v>161</v>
      </c>
      <c r="GA3" s="60" t="s">
        <v>355</v>
      </c>
      <c r="GB3" s="60" t="s">
        <v>356</v>
      </c>
      <c r="GC3" s="60" t="s">
        <v>357</v>
      </c>
      <c r="GD3" s="60" t="s">
        <v>358</v>
      </c>
      <c r="GE3" s="29"/>
      <c r="GF3" s="29"/>
      <c r="GG3" s="29"/>
      <c r="GH3" s="29"/>
      <c r="GI3" s="29"/>
      <c r="GJ3" s="29"/>
      <c r="GK3" s="29"/>
      <c r="GL3" s="29"/>
      <c r="GM3" s="29"/>
      <c r="GN3" s="29"/>
      <c r="GO3" s="29"/>
      <c r="GP3" s="29"/>
      <c r="GQ3" s="29"/>
      <c r="GR3" s="29"/>
      <c r="GS3" s="29"/>
      <c r="GT3" s="29"/>
      <c r="GU3" s="29"/>
      <c r="GV3" s="29"/>
      <c r="GW3" s="29"/>
      <c r="GX3" s="29"/>
      <c r="GY3" s="29"/>
      <c r="GZ3" s="29"/>
      <c r="HA3" s="29"/>
      <c r="HB3" s="29"/>
      <c r="HC3" s="29"/>
      <c r="HD3" s="29"/>
      <c r="HE3" s="29"/>
      <c r="HF3" s="29"/>
      <c r="HG3" s="29"/>
      <c r="HH3" s="29"/>
      <c r="HI3" s="29"/>
      <c r="HJ3" s="29"/>
      <c r="HK3" s="29"/>
      <c r="HL3" s="29"/>
      <c r="HM3" s="29"/>
      <c r="HN3" s="29"/>
      <c r="HO3" s="29"/>
      <c r="HP3" s="29"/>
      <c r="HQ3" s="29"/>
      <c r="HR3" s="29"/>
      <c r="HS3" s="29"/>
      <c r="HT3" s="29"/>
      <c r="HU3" s="29"/>
      <c r="HV3" s="29"/>
      <c r="HW3" s="29"/>
      <c r="HX3" s="29"/>
      <c r="HY3" s="29"/>
      <c r="HZ3" s="29"/>
      <c r="IA3" s="29"/>
      <c r="IB3" s="29"/>
      <c r="IC3" s="29"/>
      <c r="ID3" s="29"/>
      <c r="IE3" s="29"/>
      <c r="IF3" s="29"/>
      <c r="IG3" s="29"/>
      <c r="IH3" s="29"/>
    </row>
    <row r="4" spans="1:242" ht="43.2" x14ac:dyDescent="0.3">
      <c r="A4" s="2" t="s">
        <v>368</v>
      </c>
      <c r="B4" s="26" t="s">
        <v>6</v>
      </c>
      <c r="C4" s="20" t="s">
        <v>6</v>
      </c>
      <c r="D4" s="20" t="s">
        <v>6</v>
      </c>
      <c r="E4" s="20" t="s">
        <v>6</v>
      </c>
      <c r="F4" s="20" t="s">
        <v>6</v>
      </c>
      <c r="G4" s="20" t="s">
        <v>6</v>
      </c>
      <c r="H4" s="20" t="s">
        <v>6</v>
      </c>
      <c r="I4" s="20" t="s">
        <v>6</v>
      </c>
      <c r="J4" s="20" t="s">
        <v>6</v>
      </c>
      <c r="K4" s="20" t="s">
        <v>6</v>
      </c>
      <c r="L4" s="20" t="s">
        <v>6</v>
      </c>
      <c r="M4" s="20" t="s">
        <v>6</v>
      </c>
      <c r="N4" s="20" t="s">
        <v>6</v>
      </c>
      <c r="O4" s="20" t="s">
        <v>6</v>
      </c>
      <c r="P4" s="20" t="s">
        <v>6</v>
      </c>
      <c r="Q4" s="20" t="s">
        <v>6</v>
      </c>
      <c r="R4" s="20" t="s">
        <v>6</v>
      </c>
      <c r="S4" s="20" t="s">
        <v>6</v>
      </c>
      <c r="T4" s="20" t="s">
        <v>6</v>
      </c>
      <c r="U4" s="20" t="s">
        <v>6</v>
      </c>
      <c r="V4" s="20" t="s">
        <v>6</v>
      </c>
      <c r="W4" s="20" t="s">
        <v>6</v>
      </c>
      <c r="X4" s="20" t="s">
        <v>6</v>
      </c>
      <c r="Y4" s="20" t="s">
        <v>6</v>
      </c>
      <c r="Z4" s="20" t="s">
        <v>6</v>
      </c>
      <c r="AA4" s="20" t="s">
        <v>6</v>
      </c>
      <c r="AB4" s="20" t="s">
        <v>0</v>
      </c>
      <c r="AC4" s="20" t="s">
        <v>6</v>
      </c>
      <c r="AD4" s="20" t="s">
        <v>6</v>
      </c>
      <c r="AE4" s="20" t="s">
        <v>6</v>
      </c>
      <c r="AF4" s="20" t="s">
        <v>6</v>
      </c>
      <c r="AG4" s="20" t="s">
        <v>6</v>
      </c>
      <c r="AH4" s="20" t="s">
        <v>6</v>
      </c>
      <c r="AI4" s="20" t="s">
        <v>6</v>
      </c>
      <c r="AJ4" s="20" t="s">
        <v>6</v>
      </c>
      <c r="AK4" s="20" t="s">
        <v>6</v>
      </c>
      <c r="AL4" s="20" t="s">
        <v>6</v>
      </c>
      <c r="AM4" s="20" t="s">
        <v>6</v>
      </c>
      <c r="AN4" s="20" t="s">
        <v>6</v>
      </c>
      <c r="AO4" s="20" t="s">
        <v>6</v>
      </c>
      <c r="AP4" s="20" t="s">
        <v>6</v>
      </c>
      <c r="AQ4" s="20" t="s">
        <v>6</v>
      </c>
      <c r="AR4" s="20" t="s">
        <v>6</v>
      </c>
      <c r="AS4" s="20" t="s">
        <v>5</v>
      </c>
      <c r="AT4" s="20" t="s">
        <v>6</v>
      </c>
      <c r="AU4" s="20" t="s">
        <v>6</v>
      </c>
      <c r="AV4" s="20" t="s">
        <v>6</v>
      </c>
      <c r="AW4" s="20" t="s">
        <v>6</v>
      </c>
      <c r="AX4" s="20" t="s">
        <v>6</v>
      </c>
      <c r="AY4" s="20" t="s">
        <v>6</v>
      </c>
      <c r="AZ4" s="20" t="s">
        <v>6</v>
      </c>
      <c r="BA4" s="20" t="s">
        <v>6</v>
      </c>
      <c r="BB4" s="20" t="s">
        <v>6</v>
      </c>
      <c r="BC4" s="20" t="s">
        <v>6</v>
      </c>
      <c r="BD4" s="20" t="s">
        <v>6</v>
      </c>
      <c r="BE4" s="20" t="s">
        <v>6</v>
      </c>
      <c r="BF4" s="20" t="s">
        <v>6</v>
      </c>
      <c r="BG4" s="20" t="s">
        <v>6</v>
      </c>
      <c r="BH4" s="20" t="s">
        <v>6</v>
      </c>
      <c r="BI4" s="20" t="s">
        <v>6</v>
      </c>
      <c r="BJ4" s="20" t="s">
        <v>6</v>
      </c>
      <c r="BK4" s="20" t="s">
        <v>6</v>
      </c>
      <c r="BL4" s="20" t="s">
        <v>5</v>
      </c>
      <c r="BM4" s="20" t="s">
        <v>5</v>
      </c>
      <c r="BN4" s="20" t="s">
        <v>6</v>
      </c>
      <c r="BO4" s="20" t="s">
        <v>6</v>
      </c>
      <c r="BP4" s="20" t="s">
        <v>6</v>
      </c>
      <c r="BQ4" s="20" t="s">
        <v>6</v>
      </c>
      <c r="BR4" s="20" t="s">
        <v>6</v>
      </c>
      <c r="BS4" s="20" t="s">
        <v>6</v>
      </c>
      <c r="BT4" s="20" t="s">
        <v>6</v>
      </c>
      <c r="BU4" s="20" t="s">
        <v>6</v>
      </c>
      <c r="BV4" s="20" t="s">
        <v>6</v>
      </c>
      <c r="BW4" s="20" t="s">
        <v>6</v>
      </c>
      <c r="BX4" s="20" t="s">
        <v>6</v>
      </c>
      <c r="BY4" s="20" t="s">
        <v>6</v>
      </c>
      <c r="BZ4" s="20" t="s">
        <v>6</v>
      </c>
      <c r="CA4" s="20" t="s">
        <v>6</v>
      </c>
      <c r="CB4" s="20" t="s">
        <v>6</v>
      </c>
      <c r="CC4" s="20" t="s">
        <v>6</v>
      </c>
      <c r="CD4" s="20" t="s">
        <v>6</v>
      </c>
      <c r="CE4" s="20" t="s">
        <v>6</v>
      </c>
      <c r="CF4" s="20" t="s">
        <v>6</v>
      </c>
      <c r="CG4" s="20" t="s">
        <v>6</v>
      </c>
      <c r="CH4" s="20" t="s">
        <v>6</v>
      </c>
      <c r="CI4" s="20" t="s">
        <v>6</v>
      </c>
      <c r="CJ4" s="20" t="s">
        <v>6</v>
      </c>
      <c r="CK4" s="20" t="s">
        <v>6</v>
      </c>
      <c r="CL4" s="20" t="s">
        <v>6</v>
      </c>
      <c r="CM4" s="20" t="s">
        <v>6</v>
      </c>
      <c r="CN4" s="20" t="s">
        <v>6</v>
      </c>
      <c r="CO4" s="20" t="s">
        <v>5</v>
      </c>
      <c r="CP4" s="20" t="s">
        <v>5</v>
      </c>
      <c r="CQ4" s="20" t="s">
        <v>6</v>
      </c>
      <c r="CR4" s="20" t="s">
        <v>6</v>
      </c>
      <c r="CS4" s="20" t="s">
        <v>5</v>
      </c>
      <c r="CT4" s="20" t="s">
        <v>5</v>
      </c>
      <c r="CU4" s="20" t="s">
        <v>5</v>
      </c>
      <c r="CV4" s="20" t="s">
        <v>5</v>
      </c>
      <c r="CW4" s="20" t="s">
        <v>5</v>
      </c>
      <c r="CX4" s="20" t="s">
        <v>6</v>
      </c>
      <c r="CY4" s="20" t="s">
        <v>5</v>
      </c>
      <c r="CZ4" s="20" t="s">
        <v>6</v>
      </c>
      <c r="DA4" s="20" t="s">
        <v>5</v>
      </c>
      <c r="DB4" s="20" t="s">
        <v>5</v>
      </c>
      <c r="DC4" s="20" t="s">
        <v>6</v>
      </c>
      <c r="DD4" s="20" t="s">
        <v>6</v>
      </c>
      <c r="DE4" s="20" t="s">
        <v>5</v>
      </c>
      <c r="DF4" s="20" t="s">
        <v>5</v>
      </c>
      <c r="DG4" s="20" t="s">
        <v>6</v>
      </c>
      <c r="DH4" s="20" t="s">
        <v>6</v>
      </c>
      <c r="DI4" s="20" t="s">
        <v>0</v>
      </c>
      <c r="DJ4" s="20" t="s">
        <v>6</v>
      </c>
      <c r="DK4" s="20" t="s">
        <v>5</v>
      </c>
      <c r="DL4" s="20" t="s">
        <v>6</v>
      </c>
      <c r="DM4" s="20" t="s">
        <v>6</v>
      </c>
      <c r="DN4" s="20" t="s">
        <v>0</v>
      </c>
      <c r="DO4" s="20" t="s">
        <v>5</v>
      </c>
      <c r="DP4" s="20" t="s">
        <v>6</v>
      </c>
      <c r="DQ4" s="20" t="s">
        <v>6</v>
      </c>
      <c r="DR4" s="20" t="s">
        <v>6</v>
      </c>
      <c r="DS4" s="20" t="s">
        <v>6</v>
      </c>
      <c r="DT4" s="20" t="s">
        <v>5</v>
      </c>
      <c r="DU4" s="20" t="s">
        <v>0</v>
      </c>
      <c r="DV4" s="20" t="s">
        <v>6</v>
      </c>
      <c r="DW4" s="20" t="s">
        <v>6</v>
      </c>
      <c r="DX4" s="20" t="s">
        <v>6</v>
      </c>
      <c r="DY4" s="20" t="s">
        <v>6</v>
      </c>
      <c r="DZ4" s="20" t="s">
        <v>6</v>
      </c>
      <c r="EA4" s="20" t="s">
        <v>6</v>
      </c>
      <c r="EB4" s="20" t="s">
        <v>6</v>
      </c>
      <c r="EC4" s="20" t="s">
        <v>6</v>
      </c>
      <c r="ED4" s="20" t="s">
        <v>6</v>
      </c>
      <c r="EE4" s="20" t="s">
        <v>6</v>
      </c>
      <c r="EF4" s="20" t="s">
        <v>6</v>
      </c>
      <c r="EG4" s="20" t="s">
        <v>6</v>
      </c>
      <c r="EH4" s="20" t="s">
        <v>6</v>
      </c>
      <c r="EI4" s="20" t="s">
        <v>6</v>
      </c>
      <c r="EJ4" s="20" t="s">
        <v>6</v>
      </c>
      <c r="EK4" s="20" t="s">
        <v>6</v>
      </c>
      <c r="EL4" s="20" t="s">
        <v>6</v>
      </c>
      <c r="EM4" s="20" t="s">
        <v>6</v>
      </c>
      <c r="EN4" s="20" t="s">
        <v>6</v>
      </c>
      <c r="EO4" s="20" t="s">
        <v>6</v>
      </c>
      <c r="EP4" s="20" t="s">
        <v>6</v>
      </c>
      <c r="EQ4" s="20" t="s">
        <v>5</v>
      </c>
      <c r="ER4" s="20" t="s">
        <v>6</v>
      </c>
      <c r="ES4" s="20" t="s">
        <v>0</v>
      </c>
      <c r="ET4" s="20" t="s">
        <v>6</v>
      </c>
      <c r="EU4" s="20" t="s">
        <v>6</v>
      </c>
      <c r="EV4" s="20" t="s">
        <v>6</v>
      </c>
      <c r="EW4" s="20" t="s">
        <v>6</v>
      </c>
      <c r="EX4" s="20" t="s">
        <v>6</v>
      </c>
      <c r="EY4" s="20" t="s">
        <v>6</v>
      </c>
      <c r="EZ4" s="20" t="s">
        <v>7</v>
      </c>
      <c r="FA4" s="20" t="s">
        <v>6</v>
      </c>
      <c r="FB4" s="20" t="s">
        <v>6</v>
      </c>
      <c r="FC4" s="20" t="s">
        <v>6</v>
      </c>
      <c r="FD4" s="20" t="s">
        <v>6</v>
      </c>
      <c r="FE4" s="20" t="s">
        <v>6</v>
      </c>
      <c r="FF4" s="20" t="s">
        <v>6</v>
      </c>
      <c r="FG4" s="20" t="s">
        <v>6</v>
      </c>
      <c r="FH4" s="20" t="s">
        <v>6</v>
      </c>
      <c r="FI4" s="20" t="s">
        <v>6</v>
      </c>
      <c r="FJ4" s="20" t="s">
        <v>6</v>
      </c>
      <c r="FK4" s="20" t="s">
        <v>6</v>
      </c>
      <c r="FL4" s="20" t="s">
        <v>6</v>
      </c>
      <c r="FM4" t="s">
        <v>0</v>
      </c>
      <c r="FN4" t="s">
        <v>0</v>
      </c>
      <c r="FO4" s="20" t="s">
        <v>0</v>
      </c>
      <c r="FP4" s="20" t="s">
        <v>6</v>
      </c>
      <c r="FQ4" s="20" t="s">
        <v>6</v>
      </c>
      <c r="FR4" s="20" t="s">
        <v>6</v>
      </c>
      <c r="FS4" s="20" t="s">
        <v>5</v>
      </c>
      <c r="FT4" s="20" t="s">
        <v>6</v>
      </c>
      <c r="FU4" s="20" t="s">
        <v>6</v>
      </c>
      <c r="FV4" s="20" t="s">
        <v>6</v>
      </c>
      <c r="FW4" s="20" t="s">
        <v>6</v>
      </c>
      <c r="FX4" s="20" t="s">
        <v>6</v>
      </c>
      <c r="FY4" s="20" t="s">
        <v>6</v>
      </c>
      <c r="FZ4" s="20" t="s">
        <v>6</v>
      </c>
      <c r="GA4" s="20" t="s">
        <v>6</v>
      </c>
      <c r="GB4" s="20" t="s">
        <v>6</v>
      </c>
      <c r="GC4" s="20" t="s">
        <v>6</v>
      </c>
      <c r="GD4" s="20" t="s">
        <v>6</v>
      </c>
    </row>
    <row r="5" spans="1:242" ht="43.2" x14ac:dyDescent="0.3">
      <c r="A5" s="3" t="s">
        <v>369</v>
      </c>
      <c r="B5" s="26" t="s">
        <v>5</v>
      </c>
      <c r="C5" s="20" t="s">
        <v>7</v>
      </c>
      <c r="D5" s="20" t="s">
        <v>5</v>
      </c>
      <c r="E5" s="20" t="s">
        <v>6</v>
      </c>
      <c r="F5" s="20" t="s">
        <v>6</v>
      </c>
      <c r="G5" s="20" t="s">
        <v>7</v>
      </c>
      <c r="H5" s="20" t="s">
        <v>5</v>
      </c>
      <c r="I5" s="20" t="s">
        <v>5</v>
      </c>
      <c r="J5" s="20" t="s">
        <v>5</v>
      </c>
      <c r="K5" s="20" t="s">
        <v>6</v>
      </c>
      <c r="L5" s="20" t="s">
        <v>5</v>
      </c>
      <c r="M5" s="20" t="s">
        <v>5</v>
      </c>
      <c r="N5" s="20" t="s">
        <v>5</v>
      </c>
      <c r="O5" s="20" t="s">
        <v>5</v>
      </c>
      <c r="P5" s="20" t="s">
        <v>5</v>
      </c>
      <c r="Q5" s="20" t="s">
        <v>7</v>
      </c>
      <c r="R5" s="20" t="s">
        <v>7</v>
      </c>
      <c r="S5" s="20" t="s">
        <v>7</v>
      </c>
      <c r="T5" s="20" t="s">
        <v>5</v>
      </c>
      <c r="U5" s="20" t="s">
        <v>6</v>
      </c>
      <c r="V5" s="20" t="s">
        <v>5</v>
      </c>
      <c r="W5" s="20" t="s">
        <v>5</v>
      </c>
      <c r="X5" s="20" t="s">
        <v>7</v>
      </c>
      <c r="Y5" s="20" t="s">
        <v>5</v>
      </c>
      <c r="Z5" s="20" t="s">
        <v>7</v>
      </c>
      <c r="AA5" s="20" t="s">
        <v>5</v>
      </c>
      <c r="AB5" s="20" t="s">
        <v>5</v>
      </c>
      <c r="AC5" s="20" t="s">
        <v>5</v>
      </c>
      <c r="AD5" s="20" t="s">
        <v>7</v>
      </c>
      <c r="AE5" s="20" t="s">
        <v>7</v>
      </c>
      <c r="AF5" s="20" t="s">
        <v>7</v>
      </c>
      <c r="AG5" s="20" t="s">
        <v>7</v>
      </c>
      <c r="AH5" s="20" t="s">
        <v>5</v>
      </c>
      <c r="AI5" s="20" t="s">
        <v>5</v>
      </c>
      <c r="AJ5" s="20" t="s">
        <v>5</v>
      </c>
      <c r="AK5" s="20" t="s">
        <v>5</v>
      </c>
      <c r="AL5" s="20" t="s">
        <v>5</v>
      </c>
      <c r="AM5" s="20" t="s">
        <v>7</v>
      </c>
      <c r="AN5" s="20" t="s">
        <v>5</v>
      </c>
      <c r="AO5" s="20" t="s">
        <v>7</v>
      </c>
      <c r="AP5" s="20" t="s">
        <v>6</v>
      </c>
      <c r="AQ5" s="20" t="s">
        <v>6</v>
      </c>
      <c r="AR5" s="20" t="s">
        <v>5</v>
      </c>
      <c r="AS5" s="20" t="s">
        <v>7</v>
      </c>
      <c r="AT5" s="20" t="s">
        <v>5</v>
      </c>
      <c r="AU5" s="20" t="s">
        <v>5</v>
      </c>
      <c r="AV5" s="20" t="s">
        <v>7</v>
      </c>
      <c r="AW5" s="20" t="s">
        <v>5</v>
      </c>
      <c r="AX5" s="20" t="s">
        <v>0</v>
      </c>
      <c r="AY5" s="20" t="s">
        <v>0</v>
      </c>
      <c r="AZ5" s="20" t="s">
        <v>0</v>
      </c>
      <c r="BA5" s="20" t="s">
        <v>7</v>
      </c>
      <c r="BB5" s="20" t="s">
        <v>5</v>
      </c>
      <c r="BC5" s="20" t="s">
        <v>0</v>
      </c>
      <c r="BD5" s="20" t="s">
        <v>7</v>
      </c>
      <c r="BE5" s="20" t="s">
        <v>7</v>
      </c>
      <c r="BF5" s="20" t="s">
        <v>7</v>
      </c>
      <c r="BG5" s="20" t="s">
        <v>7</v>
      </c>
      <c r="BH5" s="20" t="s">
        <v>7</v>
      </c>
      <c r="BI5" s="20" t="s">
        <v>6</v>
      </c>
      <c r="BJ5" s="20" t="s">
        <v>6</v>
      </c>
      <c r="BK5" s="20" t="s">
        <v>0</v>
      </c>
      <c r="BL5" s="20" t="s">
        <v>5</v>
      </c>
      <c r="BM5" s="20" t="s">
        <v>5</v>
      </c>
      <c r="BN5" s="20" t="s">
        <v>5</v>
      </c>
      <c r="BO5" s="20" t="s">
        <v>6</v>
      </c>
      <c r="BP5" s="20" t="s">
        <v>7</v>
      </c>
      <c r="BQ5" s="20" t="s">
        <v>7</v>
      </c>
      <c r="BR5" s="20" t="s">
        <v>7</v>
      </c>
      <c r="BS5" s="20" t="s">
        <v>0</v>
      </c>
      <c r="BT5" s="20" t="s">
        <v>7</v>
      </c>
      <c r="BU5" s="20" t="s">
        <v>5</v>
      </c>
      <c r="BV5" s="20" t="s">
        <v>7</v>
      </c>
      <c r="BW5" s="20" t="s">
        <v>5</v>
      </c>
      <c r="BX5" s="20" t="s">
        <v>5</v>
      </c>
      <c r="BY5" s="20" t="s">
        <v>5</v>
      </c>
      <c r="BZ5" s="20" t="s">
        <v>5</v>
      </c>
      <c r="CA5" s="20" t="s">
        <v>5</v>
      </c>
      <c r="CB5" s="20" t="s">
        <v>6</v>
      </c>
      <c r="CC5" s="20" t="s">
        <v>7</v>
      </c>
      <c r="CD5" s="20" t="s">
        <v>7</v>
      </c>
      <c r="CE5" s="20" t="s">
        <v>7</v>
      </c>
      <c r="CF5" s="20" t="s">
        <v>7</v>
      </c>
      <c r="CG5" s="20" t="s">
        <v>7</v>
      </c>
      <c r="CH5" s="20" t="s">
        <v>7</v>
      </c>
      <c r="CI5" s="20" t="s">
        <v>7</v>
      </c>
      <c r="CJ5" s="20" t="s">
        <v>5</v>
      </c>
      <c r="CK5" s="20" t="s">
        <v>5</v>
      </c>
      <c r="CL5" s="20" t="s">
        <v>5</v>
      </c>
      <c r="CM5" s="20" t="s">
        <v>5</v>
      </c>
      <c r="CN5" s="20" t="s">
        <v>5</v>
      </c>
      <c r="CO5" s="20" t="s">
        <v>5</v>
      </c>
      <c r="CP5" s="20" t="s">
        <v>5</v>
      </c>
      <c r="CQ5" s="20" t="s">
        <v>5</v>
      </c>
      <c r="CR5" s="20" t="s">
        <v>5</v>
      </c>
      <c r="CS5" s="20" t="s">
        <v>5</v>
      </c>
      <c r="CT5" s="20" t="s">
        <v>5</v>
      </c>
      <c r="CU5" s="20" t="s">
        <v>5</v>
      </c>
      <c r="CV5" s="20" t="s">
        <v>5</v>
      </c>
      <c r="CW5" s="20" t="s">
        <v>5</v>
      </c>
      <c r="CX5" s="20" t="s">
        <v>5</v>
      </c>
      <c r="CY5" s="20" t="s">
        <v>5</v>
      </c>
      <c r="CZ5" s="20" t="s">
        <v>5</v>
      </c>
      <c r="DA5" s="20" t="s">
        <v>5</v>
      </c>
      <c r="DB5" s="20" t="s">
        <v>5</v>
      </c>
      <c r="DC5" s="20" t="s">
        <v>7</v>
      </c>
      <c r="DD5" s="20" t="s">
        <v>7</v>
      </c>
      <c r="DE5" s="20" t="s">
        <v>6</v>
      </c>
      <c r="DF5" s="20" t="s">
        <v>7</v>
      </c>
      <c r="DG5" s="20" t="s">
        <v>6</v>
      </c>
      <c r="DH5" s="20" t="s">
        <v>5</v>
      </c>
      <c r="DI5" s="20" t="s">
        <v>0</v>
      </c>
      <c r="DJ5" s="20" t="s">
        <v>6</v>
      </c>
      <c r="DK5" s="20" t="s">
        <v>6</v>
      </c>
      <c r="DL5" s="20" t="s">
        <v>7</v>
      </c>
      <c r="DM5" s="20" t="s">
        <v>6</v>
      </c>
      <c r="DN5" s="20" t="s">
        <v>5</v>
      </c>
      <c r="DO5" s="20" t="s">
        <v>7</v>
      </c>
      <c r="DP5" s="20" t="s">
        <v>7</v>
      </c>
      <c r="DQ5" s="20" t="s">
        <v>6</v>
      </c>
      <c r="DR5" s="20" t="s">
        <v>6</v>
      </c>
      <c r="DS5" s="20" t="s">
        <v>7</v>
      </c>
      <c r="DT5" s="20" t="s">
        <v>5</v>
      </c>
      <c r="DU5" s="20" t="s">
        <v>5</v>
      </c>
      <c r="DV5" s="20" t="s">
        <v>5</v>
      </c>
      <c r="DW5" s="20" t="s">
        <v>5</v>
      </c>
      <c r="DX5" s="20" t="s">
        <v>0</v>
      </c>
      <c r="DY5" s="20" t="s">
        <v>7</v>
      </c>
      <c r="DZ5" s="20" t="s">
        <v>7</v>
      </c>
      <c r="EA5" s="20" t="s">
        <v>7</v>
      </c>
      <c r="EB5" s="20" t="s">
        <v>5</v>
      </c>
      <c r="EC5" s="20" t="s">
        <v>5</v>
      </c>
      <c r="ED5" s="20" t="s">
        <v>5</v>
      </c>
      <c r="EE5" s="20" t="s">
        <v>5</v>
      </c>
      <c r="EF5" s="20" t="s">
        <v>5</v>
      </c>
      <c r="EG5" s="20" t="s">
        <v>5</v>
      </c>
      <c r="EH5" s="20" t="s">
        <v>5</v>
      </c>
      <c r="EI5" s="20" t="s">
        <v>5</v>
      </c>
      <c r="EJ5" s="20" t="s">
        <v>5</v>
      </c>
      <c r="EK5" s="20" t="s">
        <v>5</v>
      </c>
      <c r="EL5" s="20" t="s">
        <v>5</v>
      </c>
      <c r="EM5" s="20" t="s">
        <v>5</v>
      </c>
      <c r="EN5" s="20" t="s">
        <v>0</v>
      </c>
      <c r="EO5" s="20" t="s">
        <v>5</v>
      </c>
      <c r="EP5" s="20" t="s">
        <v>0</v>
      </c>
      <c r="EQ5" s="20" t="s">
        <v>5</v>
      </c>
      <c r="ER5" s="20" t="s">
        <v>5</v>
      </c>
      <c r="ES5" s="20" t="s">
        <v>7</v>
      </c>
      <c r="ET5" s="20" t="s">
        <v>7</v>
      </c>
      <c r="EU5" s="20" t="s">
        <v>5</v>
      </c>
      <c r="EV5" s="20" t="s">
        <v>7</v>
      </c>
      <c r="EW5" s="20" t="s">
        <v>5</v>
      </c>
      <c r="EX5" s="20" t="s">
        <v>5</v>
      </c>
      <c r="EY5" s="20" t="s">
        <v>5</v>
      </c>
      <c r="EZ5" s="20" t="s">
        <v>5</v>
      </c>
      <c r="FA5" s="20" t="s">
        <v>5</v>
      </c>
      <c r="FB5" s="20" t="s">
        <v>5</v>
      </c>
      <c r="FC5" s="20" t="s">
        <v>5</v>
      </c>
      <c r="FD5" s="20" t="s">
        <v>7</v>
      </c>
      <c r="FE5" s="20" t="s">
        <v>7</v>
      </c>
      <c r="FF5" s="20" t="s">
        <v>5</v>
      </c>
      <c r="FG5" s="20" t="s">
        <v>5</v>
      </c>
      <c r="FH5" s="20" t="s">
        <v>7</v>
      </c>
      <c r="FI5" s="20" t="s">
        <v>6</v>
      </c>
      <c r="FJ5" s="20" t="s">
        <v>7</v>
      </c>
      <c r="FK5" s="20" t="s">
        <v>7</v>
      </c>
      <c r="FL5" s="20" t="s">
        <v>7</v>
      </c>
      <c r="FM5" t="s">
        <v>5</v>
      </c>
      <c r="FN5" t="s">
        <v>5</v>
      </c>
      <c r="FO5" s="20" t="s">
        <v>5</v>
      </c>
      <c r="FP5" s="20" t="s">
        <v>6</v>
      </c>
      <c r="FQ5" s="20" t="s">
        <v>6</v>
      </c>
      <c r="FR5" s="20" t="s">
        <v>6</v>
      </c>
      <c r="FS5" s="20" t="s">
        <v>7</v>
      </c>
      <c r="FT5" s="20" t="s">
        <v>5</v>
      </c>
      <c r="FU5" s="20" t="s">
        <v>5</v>
      </c>
      <c r="FV5" s="20" t="s">
        <v>6</v>
      </c>
      <c r="FW5" s="20" t="s">
        <v>5</v>
      </c>
      <c r="FX5" s="34" t="s">
        <v>5</v>
      </c>
      <c r="FY5" s="34" t="s">
        <v>5</v>
      </c>
      <c r="FZ5" s="20" t="s">
        <v>7</v>
      </c>
      <c r="GA5" s="20" t="s">
        <v>5</v>
      </c>
      <c r="GB5" s="20" t="s">
        <v>5</v>
      </c>
      <c r="GC5" s="20" t="s">
        <v>5</v>
      </c>
      <c r="GD5" s="20" t="s">
        <v>5</v>
      </c>
    </row>
    <row r="6" spans="1:242" ht="57.6" x14ac:dyDescent="0.3">
      <c r="A6" s="3" t="s">
        <v>370</v>
      </c>
      <c r="B6" s="26" t="s">
        <v>12</v>
      </c>
      <c r="C6" s="20" t="s">
        <v>12</v>
      </c>
      <c r="D6" s="20" t="s">
        <v>12</v>
      </c>
      <c r="E6" s="20" t="s">
        <v>6</v>
      </c>
      <c r="F6" s="20" t="s">
        <v>6</v>
      </c>
      <c r="G6" s="20" t="s">
        <v>12</v>
      </c>
      <c r="H6" s="20" t="s">
        <v>6</v>
      </c>
      <c r="I6" s="20" t="s">
        <v>6</v>
      </c>
      <c r="J6" s="20" t="s">
        <v>6</v>
      </c>
      <c r="K6" s="20" t="s">
        <v>5</v>
      </c>
      <c r="L6" s="20" t="s">
        <v>12</v>
      </c>
      <c r="M6" s="20" t="s">
        <v>12</v>
      </c>
      <c r="N6" s="20" t="s">
        <v>12</v>
      </c>
      <c r="O6" s="20" t="s">
        <v>12</v>
      </c>
      <c r="P6" s="20" t="s">
        <v>12</v>
      </c>
      <c r="Q6" s="20" t="s">
        <v>0</v>
      </c>
      <c r="R6" s="20" t="s">
        <v>5</v>
      </c>
      <c r="S6" s="20" t="s">
        <v>0</v>
      </c>
      <c r="T6" s="20" t="s">
        <v>12</v>
      </c>
      <c r="U6" s="20" t="s">
        <v>5</v>
      </c>
      <c r="V6" s="20" t="s">
        <v>5</v>
      </c>
      <c r="W6" s="20" t="s">
        <v>12</v>
      </c>
      <c r="X6" s="20" t="s">
        <v>12</v>
      </c>
      <c r="Y6" s="20" t="s">
        <v>12</v>
      </c>
      <c r="Z6" s="20" t="s">
        <v>12</v>
      </c>
      <c r="AA6" s="20" t="s">
        <v>12</v>
      </c>
      <c r="AB6" s="20" t="s">
        <v>12</v>
      </c>
      <c r="AC6" s="20" t="s">
        <v>12</v>
      </c>
      <c r="AD6" s="20" t="s">
        <v>12</v>
      </c>
      <c r="AE6" s="20" t="s">
        <v>12</v>
      </c>
      <c r="AF6" s="20" t="s">
        <v>6</v>
      </c>
      <c r="AG6" s="20" t="s">
        <v>5</v>
      </c>
      <c r="AH6" s="20" t="s">
        <v>12</v>
      </c>
      <c r="AI6" s="20" t="s">
        <v>12</v>
      </c>
      <c r="AJ6" s="20" t="s">
        <v>12</v>
      </c>
      <c r="AK6" s="20" t="s">
        <v>12</v>
      </c>
      <c r="AL6" s="20" t="s">
        <v>12</v>
      </c>
      <c r="AM6" s="20" t="s">
        <v>12</v>
      </c>
      <c r="AN6" s="20" t="s">
        <v>12</v>
      </c>
      <c r="AO6" s="20" t="s">
        <v>12</v>
      </c>
      <c r="AP6" s="20" t="s">
        <v>5</v>
      </c>
      <c r="AQ6" s="20" t="s">
        <v>5</v>
      </c>
      <c r="AR6" s="20" t="s">
        <v>12</v>
      </c>
      <c r="AS6" s="20" t="s">
        <v>5</v>
      </c>
      <c r="AT6" s="20" t="s">
        <v>0</v>
      </c>
      <c r="AU6" s="20" t="s">
        <v>0</v>
      </c>
      <c r="AV6" s="20" t="s">
        <v>0</v>
      </c>
      <c r="AW6" s="20" t="s">
        <v>12</v>
      </c>
      <c r="AX6" s="20" t="s">
        <v>0</v>
      </c>
      <c r="AY6" s="20" t="s">
        <v>12</v>
      </c>
      <c r="AZ6" s="20" t="s">
        <v>12</v>
      </c>
      <c r="BA6" s="20" t="s">
        <v>12</v>
      </c>
      <c r="BB6" s="20" t="s">
        <v>12</v>
      </c>
      <c r="BC6" s="20" t="s">
        <v>12</v>
      </c>
      <c r="BD6" s="20" t="s">
        <v>12</v>
      </c>
      <c r="BE6" s="20" t="s">
        <v>12</v>
      </c>
      <c r="BF6" s="20" t="s">
        <v>7</v>
      </c>
      <c r="BG6" s="20" t="s">
        <v>5</v>
      </c>
      <c r="BH6" s="20" t="s">
        <v>5</v>
      </c>
      <c r="BI6" s="20" t="s">
        <v>6</v>
      </c>
      <c r="BJ6" s="20" t="s">
        <v>6</v>
      </c>
      <c r="BK6" s="20" t="s">
        <v>0</v>
      </c>
      <c r="BL6" s="20" t="s">
        <v>6</v>
      </c>
      <c r="BM6" s="20" t="s">
        <v>12</v>
      </c>
      <c r="BN6" s="20" t="s">
        <v>12</v>
      </c>
      <c r="BO6" s="20" t="s">
        <v>5</v>
      </c>
      <c r="BP6" s="20" t="s">
        <v>5</v>
      </c>
      <c r="BQ6" s="20" t="s">
        <v>12</v>
      </c>
      <c r="BR6" s="20" t="s">
        <v>12</v>
      </c>
      <c r="BS6" s="20" t="s">
        <v>12</v>
      </c>
      <c r="BT6" s="20" t="s">
        <v>12</v>
      </c>
      <c r="BU6" s="20" t="s">
        <v>12</v>
      </c>
      <c r="BV6" s="20" t="s">
        <v>12</v>
      </c>
      <c r="BW6" s="20" t="s">
        <v>12</v>
      </c>
      <c r="BX6" s="20" t="s">
        <v>12</v>
      </c>
      <c r="BY6" s="20" t="s">
        <v>12</v>
      </c>
      <c r="BZ6" s="20" t="s">
        <v>12</v>
      </c>
      <c r="CA6" s="20" t="s">
        <v>12</v>
      </c>
      <c r="CB6" s="20" t="s">
        <v>6</v>
      </c>
      <c r="CC6" s="20" t="s">
        <v>0</v>
      </c>
      <c r="CD6" s="20" t="s">
        <v>0</v>
      </c>
      <c r="CE6" s="20" t="s">
        <v>0</v>
      </c>
      <c r="CF6" s="20" t="s">
        <v>0</v>
      </c>
      <c r="CG6" s="20" t="s">
        <v>0</v>
      </c>
      <c r="CH6" s="20" t="s">
        <v>0</v>
      </c>
      <c r="CI6" s="20" t="s">
        <v>0</v>
      </c>
      <c r="CJ6" s="20" t="s">
        <v>6</v>
      </c>
      <c r="CK6" s="20" t="s">
        <v>6</v>
      </c>
      <c r="CL6" s="20" t="s">
        <v>6</v>
      </c>
      <c r="CM6" s="20" t="s">
        <v>12</v>
      </c>
      <c r="CN6" s="20" t="s">
        <v>12</v>
      </c>
      <c r="CO6" s="20" t="s">
        <v>6</v>
      </c>
      <c r="CP6" s="20" t="s">
        <v>6</v>
      </c>
      <c r="CQ6" s="20" t="s">
        <v>12</v>
      </c>
      <c r="CR6" s="20" t="s">
        <v>12</v>
      </c>
      <c r="CS6" s="20" t="s">
        <v>0</v>
      </c>
      <c r="CT6" s="20" t="s">
        <v>0</v>
      </c>
      <c r="CU6" s="20" t="s">
        <v>12</v>
      </c>
      <c r="CV6" s="20" t="s">
        <v>12</v>
      </c>
      <c r="CW6" s="20" t="s">
        <v>6</v>
      </c>
      <c r="CX6" s="20" t="s">
        <v>12</v>
      </c>
      <c r="CY6" s="20" t="s">
        <v>6</v>
      </c>
      <c r="CZ6" s="20" t="s">
        <v>12</v>
      </c>
      <c r="DA6" s="20" t="s">
        <v>5</v>
      </c>
      <c r="DB6" s="20" t="s">
        <v>5</v>
      </c>
      <c r="DC6" s="20" t="s">
        <v>12</v>
      </c>
      <c r="DD6" s="20" t="s">
        <v>12</v>
      </c>
      <c r="DE6" s="20" t="s">
        <v>5</v>
      </c>
      <c r="DF6" s="20" t="s">
        <v>5</v>
      </c>
      <c r="DG6" s="20" t="s">
        <v>6</v>
      </c>
      <c r="DH6" s="20" t="s">
        <v>5</v>
      </c>
      <c r="DI6" s="20" t="s">
        <v>12</v>
      </c>
      <c r="DJ6" s="20" t="s">
        <v>6</v>
      </c>
      <c r="DK6" s="20" t="s">
        <v>0</v>
      </c>
      <c r="DL6" s="20" t="s">
        <v>5</v>
      </c>
      <c r="DM6" s="20" t="s">
        <v>6</v>
      </c>
      <c r="DN6" s="20" t="s">
        <v>12</v>
      </c>
      <c r="DO6" s="20" t="s">
        <v>6</v>
      </c>
      <c r="DP6" s="20" t="s">
        <v>6</v>
      </c>
      <c r="DQ6" s="20" t="s">
        <v>6</v>
      </c>
      <c r="DR6" s="20" t="s">
        <v>5</v>
      </c>
      <c r="DS6" s="20" t="s">
        <v>5</v>
      </c>
      <c r="DT6" s="20" t="s">
        <v>5</v>
      </c>
      <c r="DU6" s="20" t="s">
        <v>12</v>
      </c>
      <c r="DV6" s="20" t="s">
        <v>12</v>
      </c>
      <c r="DW6" s="20" t="s">
        <v>12</v>
      </c>
      <c r="DX6" s="20" t="s">
        <v>12</v>
      </c>
      <c r="DY6" s="20" t="s">
        <v>12</v>
      </c>
      <c r="DZ6" s="20" t="s">
        <v>12</v>
      </c>
      <c r="EA6" s="20" t="s">
        <v>12</v>
      </c>
      <c r="EB6" s="20" t="s">
        <v>6</v>
      </c>
      <c r="EC6" s="20" t="s">
        <v>7</v>
      </c>
      <c r="ED6" s="20" t="s">
        <v>12</v>
      </c>
      <c r="EE6" s="20" t="s">
        <v>12</v>
      </c>
      <c r="EF6" s="20" t="s">
        <v>12</v>
      </c>
      <c r="EG6" s="20" t="s">
        <v>12</v>
      </c>
      <c r="EH6" s="20" t="s">
        <v>12</v>
      </c>
      <c r="EI6" s="20" t="s">
        <v>12</v>
      </c>
      <c r="EJ6" s="20" t="s">
        <v>12</v>
      </c>
      <c r="EK6" s="20" t="s">
        <v>12</v>
      </c>
      <c r="EL6" s="20" t="s">
        <v>12</v>
      </c>
      <c r="EM6" s="20" t="s">
        <v>12</v>
      </c>
      <c r="EN6" s="20" t="s">
        <v>12</v>
      </c>
      <c r="EO6" s="20" t="s">
        <v>12</v>
      </c>
      <c r="EP6" s="20" t="s">
        <v>12</v>
      </c>
      <c r="EQ6" s="20" t="s">
        <v>0</v>
      </c>
      <c r="ER6" s="20" t="s">
        <v>12</v>
      </c>
      <c r="ES6" s="20" t="s">
        <v>12</v>
      </c>
      <c r="ET6" s="20" t="s">
        <v>12</v>
      </c>
      <c r="EU6" s="20" t="s">
        <v>12</v>
      </c>
      <c r="EV6" s="20" t="s">
        <v>12</v>
      </c>
      <c r="EW6" s="20" t="s">
        <v>12</v>
      </c>
      <c r="EX6" s="20" t="s">
        <v>12</v>
      </c>
      <c r="EY6" s="20" t="s">
        <v>12</v>
      </c>
      <c r="EZ6" s="20" t="s">
        <v>0</v>
      </c>
      <c r="FA6" s="20" t="s">
        <v>12</v>
      </c>
      <c r="FB6" s="20" t="s">
        <v>12</v>
      </c>
      <c r="FC6" s="20" t="s">
        <v>0</v>
      </c>
      <c r="FD6" s="20" t="s">
        <v>5</v>
      </c>
      <c r="FE6" s="20" t="s">
        <v>12</v>
      </c>
      <c r="FF6" s="20" t="s">
        <v>6</v>
      </c>
      <c r="FG6" s="20" t="s">
        <v>6</v>
      </c>
      <c r="FH6" s="20" t="s">
        <v>12</v>
      </c>
      <c r="FI6" s="20" t="s">
        <v>7</v>
      </c>
      <c r="FJ6" s="20" t="s">
        <v>12</v>
      </c>
      <c r="FK6" s="20" t="s">
        <v>12</v>
      </c>
      <c r="FL6" s="20" t="s">
        <v>12</v>
      </c>
      <c r="FM6" t="s">
        <v>12</v>
      </c>
      <c r="FN6" t="s">
        <v>12</v>
      </c>
      <c r="FO6" s="20" t="s">
        <v>12</v>
      </c>
      <c r="FP6" s="20" t="s">
        <v>5</v>
      </c>
      <c r="FQ6" s="20" t="s">
        <v>5</v>
      </c>
      <c r="FR6" s="20" t="s">
        <v>5</v>
      </c>
      <c r="FS6" s="20" t="s">
        <v>0</v>
      </c>
      <c r="FT6" s="20" t="s">
        <v>12</v>
      </c>
      <c r="FU6" s="20" t="s">
        <v>12</v>
      </c>
      <c r="FV6" s="20" t="s">
        <v>0</v>
      </c>
      <c r="FW6" s="20" t="s">
        <v>12</v>
      </c>
      <c r="FX6" s="34" t="s">
        <v>5</v>
      </c>
      <c r="FY6" s="34" t="s">
        <v>5</v>
      </c>
      <c r="FZ6" s="20" t="s">
        <v>0</v>
      </c>
      <c r="GA6" s="20" t="s">
        <v>12</v>
      </c>
      <c r="GB6" s="20" t="s">
        <v>12</v>
      </c>
      <c r="GC6" s="20" t="s">
        <v>12</v>
      </c>
      <c r="GD6" s="20" t="s">
        <v>12</v>
      </c>
    </row>
    <row r="7" spans="1:242" ht="28.8" x14ac:dyDescent="0.3">
      <c r="A7" s="16" t="s">
        <v>371</v>
      </c>
      <c r="B7" s="26" t="s">
        <v>5</v>
      </c>
      <c r="C7" s="20" t="s">
        <v>5</v>
      </c>
      <c r="D7" s="20" t="s">
        <v>5</v>
      </c>
      <c r="E7" s="20" t="s">
        <v>5</v>
      </c>
      <c r="F7" s="20" t="s">
        <v>5</v>
      </c>
      <c r="G7" s="20" t="s">
        <v>5</v>
      </c>
      <c r="H7" s="20" t="s">
        <v>6</v>
      </c>
      <c r="I7" s="20" t="s">
        <v>6</v>
      </c>
      <c r="J7" s="20" t="s">
        <v>6</v>
      </c>
      <c r="K7" s="20" t="s">
        <v>5</v>
      </c>
      <c r="L7" s="20" t="s">
        <v>5</v>
      </c>
      <c r="M7" s="20" t="s">
        <v>5</v>
      </c>
      <c r="N7" s="20" t="s">
        <v>6</v>
      </c>
      <c r="O7" s="20" t="s">
        <v>6</v>
      </c>
      <c r="P7" s="20" t="s">
        <v>5</v>
      </c>
      <c r="Q7" s="20" t="s">
        <v>5</v>
      </c>
      <c r="R7" s="20" t="s">
        <v>5</v>
      </c>
      <c r="S7" s="20" t="s">
        <v>0</v>
      </c>
      <c r="T7" s="20" t="s">
        <v>5</v>
      </c>
      <c r="U7" s="20" t="s">
        <v>6</v>
      </c>
      <c r="V7" s="20" t="s">
        <v>5</v>
      </c>
      <c r="W7" s="20" t="s">
        <v>5</v>
      </c>
      <c r="X7" s="20" t="s">
        <v>5</v>
      </c>
      <c r="Y7" s="20" t="s">
        <v>5</v>
      </c>
      <c r="Z7" s="20" t="s">
        <v>5</v>
      </c>
      <c r="AA7" s="20" t="s">
        <v>5</v>
      </c>
      <c r="AB7" s="20" t="s">
        <v>6</v>
      </c>
      <c r="AC7" s="20" t="s">
        <v>5</v>
      </c>
      <c r="AD7" s="20" t="s">
        <v>5</v>
      </c>
      <c r="AE7" s="20" t="s">
        <v>5</v>
      </c>
      <c r="AF7" s="20" t="s">
        <v>5</v>
      </c>
      <c r="AG7" s="20" t="s">
        <v>5</v>
      </c>
      <c r="AH7" s="20" t="s">
        <v>5</v>
      </c>
      <c r="AI7" s="20" t="s">
        <v>5</v>
      </c>
      <c r="AJ7" s="20" t="s">
        <v>0</v>
      </c>
      <c r="AK7" s="20" t="s">
        <v>5</v>
      </c>
      <c r="AL7" s="20" t="s">
        <v>5</v>
      </c>
      <c r="AM7" s="20" t="s">
        <v>5</v>
      </c>
      <c r="AN7" s="20" t="s">
        <v>5</v>
      </c>
      <c r="AO7" s="20" t="s">
        <v>6</v>
      </c>
      <c r="AP7" s="20" t="s">
        <v>5</v>
      </c>
      <c r="AQ7" s="20" t="s">
        <v>5</v>
      </c>
      <c r="AR7" s="20" t="s">
        <v>5</v>
      </c>
      <c r="AS7" s="20" t="s">
        <v>6</v>
      </c>
      <c r="AT7" s="20" t="s">
        <v>6</v>
      </c>
      <c r="AU7" s="20" t="s">
        <v>6</v>
      </c>
      <c r="AV7" s="20" t="s">
        <v>6</v>
      </c>
      <c r="AW7" s="20" t="s">
        <v>5</v>
      </c>
      <c r="AX7" s="20" t="s">
        <v>5</v>
      </c>
      <c r="AY7" s="20" t="s">
        <v>5</v>
      </c>
      <c r="AZ7" s="20" t="s">
        <v>5</v>
      </c>
      <c r="BA7" s="20" t="s">
        <v>5</v>
      </c>
      <c r="BB7" s="20" t="s">
        <v>5</v>
      </c>
      <c r="BC7" s="20" t="s">
        <v>5</v>
      </c>
      <c r="BD7" s="20" t="s">
        <v>5</v>
      </c>
      <c r="BE7" s="20" t="s">
        <v>5</v>
      </c>
      <c r="BF7" s="20" t="s">
        <v>6</v>
      </c>
      <c r="BG7" s="20" t="s">
        <v>5</v>
      </c>
      <c r="BH7" s="20" t="s">
        <v>5</v>
      </c>
      <c r="BI7" s="20" t="s">
        <v>5</v>
      </c>
      <c r="BJ7" s="20" t="s">
        <v>5</v>
      </c>
      <c r="BK7" s="20" t="s">
        <v>6</v>
      </c>
      <c r="BL7" s="20" t="s">
        <v>6</v>
      </c>
      <c r="BM7" s="20" t="s">
        <v>5</v>
      </c>
      <c r="BN7" s="20" t="s">
        <v>5</v>
      </c>
      <c r="BO7" s="20" t="s">
        <v>5</v>
      </c>
      <c r="BP7" s="20" t="s">
        <v>5</v>
      </c>
      <c r="BQ7" s="20" t="s">
        <v>5</v>
      </c>
      <c r="BR7" s="34" t="s">
        <v>6</v>
      </c>
      <c r="BS7" s="34" t="s">
        <v>6</v>
      </c>
      <c r="BT7" s="20" t="s">
        <v>5</v>
      </c>
      <c r="BU7" s="20" t="s">
        <v>5</v>
      </c>
      <c r="BV7" s="20" t="s">
        <v>5</v>
      </c>
      <c r="BW7" s="20" t="s">
        <v>5</v>
      </c>
      <c r="BX7" s="20" t="s">
        <v>5</v>
      </c>
      <c r="BY7" s="20" t="s">
        <v>5</v>
      </c>
      <c r="BZ7" s="20" t="s">
        <v>5</v>
      </c>
      <c r="CA7" s="20" t="s">
        <v>5</v>
      </c>
      <c r="CB7" s="20" t="s">
        <v>5</v>
      </c>
      <c r="CC7" s="20" t="s">
        <v>0</v>
      </c>
      <c r="CD7" s="20" t="s">
        <v>0</v>
      </c>
      <c r="CE7" s="20" t="s">
        <v>0</v>
      </c>
      <c r="CF7" s="20" t="s">
        <v>0</v>
      </c>
      <c r="CG7" s="20" t="s">
        <v>0</v>
      </c>
      <c r="CH7" s="20" t="s">
        <v>0</v>
      </c>
      <c r="CI7" s="20" t="s">
        <v>0</v>
      </c>
      <c r="CJ7" s="20" t="s">
        <v>0</v>
      </c>
      <c r="CK7" s="20" t="s">
        <v>0</v>
      </c>
      <c r="CL7" s="20" t="s">
        <v>0</v>
      </c>
      <c r="CM7" s="20" t="s">
        <v>6</v>
      </c>
      <c r="CN7" s="20" t="s">
        <v>6</v>
      </c>
      <c r="CO7" s="20" t="s">
        <v>6</v>
      </c>
      <c r="CP7" s="20" t="s">
        <v>0</v>
      </c>
      <c r="CQ7" s="20" t="s">
        <v>6</v>
      </c>
      <c r="CR7" s="20" t="s">
        <v>0</v>
      </c>
      <c r="CS7" s="20" t="s">
        <v>6</v>
      </c>
      <c r="CT7" s="20" t="s">
        <v>0</v>
      </c>
      <c r="CU7" s="20" t="s">
        <v>6</v>
      </c>
      <c r="CV7" s="20" t="s">
        <v>0</v>
      </c>
      <c r="CW7" s="20" t="s">
        <v>6</v>
      </c>
      <c r="CX7" s="20" t="s">
        <v>6</v>
      </c>
      <c r="CY7" s="20" t="s">
        <v>0</v>
      </c>
      <c r="CZ7" s="20" t="s">
        <v>0</v>
      </c>
      <c r="DA7" s="20" t="s">
        <v>6</v>
      </c>
      <c r="DB7" s="20" t="s">
        <v>0</v>
      </c>
      <c r="DC7" s="20" t="s">
        <v>6</v>
      </c>
      <c r="DD7" s="20" t="s">
        <v>0</v>
      </c>
      <c r="DE7" s="20" t="s">
        <v>6</v>
      </c>
      <c r="DF7" s="20" t="s">
        <v>0</v>
      </c>
      <c r="DG7" s="20" t="s">
        <v>6</v>
      </c>
      <c r="DH7" s="20" t="s">
        <v>0</v>
      </c>
      <c r="DI7" s="20" t="s">
        <v>0</v>
      </c>
      <c r="DJ7" s="20" t="s">
        <v>0</v>
      </c>
      <c r="DK7" s="20" t="s">
        <v>0</v>
      </c>
      <c r="DL7" s="20" t="s">
        <v>0</v>
      </c>
      <c r="DM7" s="20" t="s">
        <v>6</v>
      </c>
      <c r="DN7" s="20" t="s">
        <v>5</v>
      </c>
      <c r="DO7" s="20" t="s">
        <v>0</v>
      </c>
      <c r="DP7" s="20" t="s">
        <v>5</v>
      </c>
      <c r="DQ7" s="20" t="s">
        <v>5</v>
      </c>
      <c r="DR7" s="20" t="s">
        <v>5</v>
      </c>
      <c r="DS7" s="20" t="s">
        <v>5</v>
      </c>
      <c r="DT7" s="20" t="s">
        <v>6</v>
      </c>
      <c r="DU7" s="20" t="s">
        <v>5</v>
      </c>
      <c r="DV7" s="34" t="s">
        <v>6</v>
      </c>
      <c r="DW7" s="34" t="s">
        <v>6</v>
      </c>
      <c r="DX7" s="34" t="s">
        <v>6</v>
      </c>
      <c r="DY7" s="20" t="s">
        <v>5</v>
      </c>
      <c r="DZ7" s="20" t="s">
        <v>5</v>
      </c>
      <c r="EA7" s="20" t="s">
        <v>5</v>
      </c>
      <c r="EB7" s="20" t="s">
        <v>6</v>
      </c>
      <c r="EC7" s="20" t="s">
        <v>0</v>
      </c>
      <c r="ED7" s="20" t="s">
        <v>5</v>
      </c>
      <c r="EE7" s="20" t="s">
        <v>6</v>
      </c>
      <c r="EF7" s="20" t="s">
        <v>6</v>
      </c>
      <c r="EG7" s="20" t="s">
        <v>5</v>
      </c>
      <c r="EH7" s="20" t="s">
        <v>5</v>
      </c>
      <c r="EI7" s="20" t="s">
        <v>5</v>
      </c>
      <c r="EJ7" s="20" t="s">
        <v>5</v>
      </c>
      <c r="EK7" s="20" t="s">
        <v>5</v>
      </c>
      <c r="EL7" s="20" t="s">
        <v>5</v>
      </c>
      <c r="EM7" s="20" t="s">
        <v>5</v>
      </c>
      <c r="EN7" s="20" t="s">
        <v>5</v>
      </c>
      <c r="EO7" s="20" t="s">
        <v>0</v>
      </c>
      <c r="EP7" s="20" t="s">
        <v>0</v>
      </c>
      <c r="EQ7" s="20" t="s">
        <v>0</v>
      </c>
      <c r="ER7" s="20" t="s">
        <v>5</v>
      </c>
      <c r="ES7" s="20" t="s">
        <v>0</v>
      </c>
      <c r="ET7" s="20" t="s">
        <v>0</v>
      </c>
      <c r="EU7" s="20" t="s">
        <v>6</v>
      </c>
      <c r="EV7" s="20" t="s">
        <v>6</v>
      </c>
      <c r="EW7" s="20" t="s">
        <v>5</v>
      </c>
      <c r="EX7" s="20" t="s">
        <v>5</v>
      </c>
      <c r="EY7" s="20" t="s">
        <v>6</v>
      </c>
      <c r="EZ7" s="20" t="s">
        <v>5</v>
      </c>
      <c r="FA7" s="20" t="s">
        <v>6</v>
      </c>
      <c r="FB7" s="20" t="s">
        <v>5</v>
      </c>
      <c r="FC7" s="20" t="s">
        <v>0</v>
      </c>
      <c r="FD7" s="20" t="s">
        <v>5</v>
      </c>
      <c r="FE7" s="20" t="s">
        <v>6</v>
      </c>
      <c r="FF7" s="20" t="s">
        <v>6</v>
      </c>
      <c r="FG7" s="34" t="s">
        <v>5</v>
      </c>
      <c r="FH7" s="20" t="s">
        <v>5</v>
      </c>
      <c r="FI7" s="20" t="s">
        <v>6</v>
      </c>
      <c r="FJ7" s="20" t="s">
        <v>5</v>
      </c>
      <c r="FK7" s="20" t="s">
        <v>5</v>
      </c>
      <c r="FL7" s="20" t="s">
        <v>5</v>
      </c>
      <c r="FM7" t="s">
        <v>6</v>
      </c>
      <c r="FN7" t="s">
        <v>6</v>
      </c>
      <c r="FO7" s="20" t="s">
        <v>6</v>
      </c>
      <c r="FP7" s="20" t="s">
        <v>6</v>
      </c>
      <c r="FQ7" s="20" t="s">
        <v>5</v>
      </c>
      <c r="FR7" s="20" t="s">
        <v>6</v>
      </c>
      <c r="FS7" s="20" t="s">
        <v>0</v>
      </c>
      <c r="FT7" s="34" t="s">
        <v>5</v>
      </c>
      <c r="FU7" s="34" t="s">
        <v>5</v>
      </c>
      <c r="FV7" s="20" t="s">
        <v>0</v>
      </c>
      <c r="FW7" s="20" t="s">
        <v>6</v>
      </c>
      <c r="FX7" s="34" t="s">
        <v>6</v>
      </c>
      <c r="FY7" s="34" t="s">
        <v>6</v>
      </c>
      <c r="FZ7" s="20" t="s">
        <v>0</v>
      </c>
      <c r="GA7" s="34" t="s">
        <v>6</v>
      </c>
      <c r="GB7" s="34" t="s">
        <v>6</v>
      </c>
      <c r="GC7" s="34" t="s">
        <v>6</v>
      </c>
      <c r="GD7" s="34" t="s">
        <v>6</v>
      </c>
    </row>
    <row r="8" spans="1:242" ht="57.6" x14ac:dyDescent="0.3">
      <c r="A8" s="16" t="s">
        <v>372</v>
      </c>
      <c r="B8" s="26" t="s">
        <v>5</v>
      </c>
      <c r="C8" s="20" t="s">
        <v>5</v>
      </c>
      <c r="D8" s="20" t="s">
        <v>5</v>
      </c>
      <c r="E8" s="20" t="s">
        <v>5</v>
      </c>
      <c r="F8" s="20" t="s">
        <v>7</v>
      </c>
      <c r="G8" s="20" t="s">
        <v>7</v>
      </c>
      <c r="H8" s="20" t="s">
        <v>5</v>
      </c>
      <c r="I8" s="20" t="s">
        <v>5</v>
      </c>
      <c r="J8" s="20" t="s">
        <v>5</v>
      </c>
      <c r="K8" s="20" t="s">
        <v>5</v>
      </c>
      <c r="L8" s="20" t="s">
        <v>5</v>
      </c>
      <c r="M8" s="20" t="s">
        <v>5</v>
      </c>
      <c r="N8" s="20" t="s">
        <v>7</v>
      </c>
      <c r="O8" s="20" t="s">
        <v>5</v>
      </c>
      <c r="P8" s="20" t="s">
        <v>5</v>
      </c>
      <c r="Q8" s="20" t="s">
        <v>7</v>
      </c>
      <c r="R8" s="20" t="s">
        <v>5</v>
      </c>
      <c r="S8" s="20" t="s">
        <v>5</v>
      </c>
      <c r="T8" s="20" t="s">
        <v>7</v>
      </c>
      <c r="U8" s="20" t="s">
        <v>5</v>
      </c>
      <c r="V8" s="20" t="s">
        <v>7</v>
      </c>
      <c r="W8" s="20" t="s">
        <v>5</v>
      </c>
      <c r="X8" s="20" t="s">
        <v>0</v>
      </c>
      <c r="Y8" s="20" t="s">
        <v>5</v>
      </c>
      <c r="Z8" s="20" t="s">
        <v>7</v>
      </c>
      <c r="AA8" s="20" t="s">
        <v>7</v>
      </c>
      <c r="AB8" s="20" t="s">
        <v>7</v>
      </c>
      <c r="AC8" s="20" t="s">
        <v>7</v>
      </c>
      <c r="AD8" s="20" t="s">
        <v>7</v>
      </c>
      <c r="AE8" s="20" t="s">
        <v>7</v>
      </c>
      <c r="AF8" s="20" t="s">
        <v>7</v>
      </c>
      <c r="AG8" s="20" t="s">
        <v>7</v>
      </c>
      <c r="AH8" s="20" t="s">
        <v>7</v>
      </c>
      <c r="AI8" s="20" t="s">
        <v>7</v>
      </c>
      <c r="AJ8" s="20" t="s">
        <v>5</v>
      </c>
      <c r="AK8" s="20" t="s">
        <v>7</v>
      </c>
      <c r="AL8" s="20" t="s">
        <v>7</v>
      </c>
      <c r="AM8" s="20" t="s">
        <v>7</v>
      </c>
      <c r="AN8" s="20" t="s">
        <v>5</v>
      </c>
      <c r="AO8" s="20" t="s">
        <v>5</v>
      </c>
      <c r="AP8" s="20" t="s">
        <v>5</v>
      </c>
      <c r="AQ8" s="20" t="s">
        <v>7</v>
      </c>
      <c r="AR8" s="20" t="s">
        <v>5</v>
      </c>
      <c r="AS8" s="20" t="s">
        <v>5</v>
      </c>
      <c r="AT8" s="20" t="s">
        <v>7</v>
      </c>
      <c r="AU8" s="20" t="s">
        <v>7</v>
      </c>
      <c r="AV8" s="20" t="s">
        <v>7</v>
      </c>
      <c r="AW8" s="20" t="s">
        <v>5</v>
      </c>
      <c r="AX8" s="20" t="s">
        <v>7</v>
      </c>
      <c r="AY8" s="20" t="s">
        <v>7</v>
      </c>
      <c r="AZ8" s="20" t="s">
        <v>7</v>
      </c>
      <c r="BA8" s="20" t="s">
        <v>7</v>
      </c>
      <c r="BB8" s="20" t="s">
        <v>7</v>
      </c>
      <c r="BC8" s="20" t="s">
        <v>7</v>
      </c>
      <c r="BD8" s="20" t="s">
        <v>7</v>
      </c>
      <c r="BE8" s="20" t="s">
        <v>0</v>
      </c>
      <c r="BF8" s="20" t="s">
        <v>7</v>
      </c>
      <c r="BG8" s="20" t="s">
        <v>5</v>
      </c>
      <c r="BH8" s="20" t="s">
        <v>5</v>
      </c>
      <c r="BI8" s="20" t="s">
        <v>5</v>
      </c>
      <c r="BJ8" s="20" t="s">
        <v>5</v>
      </c>
      <c r="BK8" s="20" t="s">
        <v>0</v>
      </c>
      <c r="BL8" s="20" t="s">
        <v>5</v>
      </c>
      <c r="BM8" s="20" t="s">
        <v>0</v>
      </c>
      <c r="BN8" s="20" t="s">
        <v>5</v>
      </c>
      <c r="BO8" s="20" t="s">
        <v>5</v>
      </c>
      <c r="BP8" s="20" t="s">
        <v>5</v>
      </c>
      <c r="BQ8" s="20" t="s">
        <v>5</v>
      </c>
      <c r="BR8" s="34" t="s">
        <v>7</v>
      </c>
      <c r="BS8" s="34" t="s">
        <v>7</v>
      </c>
      <c r="BT8" s="20" t="s">
        <v>5</v>
      </c>
      <c r="BU8" s="20" t="s">
        <v>5</v>
      </c>
      <c r="BV8" s="20" t="s">
        <v>5</v>
      </c>
      <c r="BW8" s="20" t="s">
        <v>5</v>
      </c>
      <c r="BX8" s="20" t="s">
        <v>5</v>
      </c>
      <c r="BY8" s="20" t="s">
        <v>5</v>
      </c>
      <c r="BZ8" s="20" t="s">
        <v>5</v>
      </c>
      <c r="CA8" s="20" t="s">
        <v>5</v>
      </c>
      <c r="CB8" s="20" t="s">
        <v>5</v>
      </c>
      <c r="CC8" s="20" t="s">
        <v>7</v>
      </c>
      <c r="CD8" s="20" t="s">
        <v>7</v>
      </c>
      <c r="CE8" s="20" t="s">
        <v>7</v>
      </c>
      <c r="CF8" s="20" t="s">
        <v>7</v>
      </c>
      <c r="CG8" s="20" t="s">
        <v>7</v>
      </c>
      <c r="CH8" s="20" t="s">
        <v>7</v>
      </c>
      <c r="CI8" s="20" t="s">
        <v>7</v>
      </c>
      <c r="CJ8" s="20" t="s">
        <v>0</v>
      </c>
      <c r="CK8" s="20" t="s">
        <v>0</v>
      </c>
      <c r="CL8" s="20" t="s">
        <v>0</v>
      </c>
      <c r="CM8" s="20" t="s">
        <v>0</v>
      </c>
      <c r="CN8" s="20" t="s">
        <v>0</v>
      </c>
      <c r="CO8" s="20" t="s">
        <v>5</v>
      </c>
      <c r="CP8" s="20" t="s">
        <v>5</v>
      </c>
      <c r="CQ8" s="20" t="s">
        <v>5</v>
      </c>
      <c r="CR8" s="20" t="s">
        <v>5</v>
      </c>
      <c r="CS8" s="20" t="s">
        <v>5</v>
      </c>
      <c r="CT8" s="20" t="s">
        <v>5</v>
      </c>
      <c r="CU8" s="20" t="s">
        <v>5</v>
      </c>
      <c r="CV8" s="20" t="s">
        <v>5</v>
      </c>
      <c r="CW8" s="20" t="s">
        <v>5</v>
      </c>
      <c r="CX8" s="20" t="s">
        <v>5</v>
      </c>
      <c r="CY8" s="20" t="s">
        <v>5</v>
      </c>
      <c r="CZ8" s="20" t="s">
        <v>5</v>
      </c>
      <c r="DA8" s="20" t="s">
        <v>5</v>
      </c>
      <c r="DB8" s="20" t="s">
        <v>5</v>
      </c>
      <c r="DC8" s="20" t="s">
        <v>5</v>
      </c>
      <c r="DD8" s="20" t="s">
        <v>5</v>
      </c>
      <c r="DE8" s="20" t="s">
        <v>5</v>
      </c>
      <c r="DF8" s="20" t="s">
        <v>0</v>
      </c>
      <c r="DG8" s="20" t="s">
        <v>5</v>
      </c>
      <c r="DH8" s="20" t="s">
        <v>5</v>
      </c>
      <c r="DI8" s="20" t="s">
        <v>0</v>
      </c>
      <c r="DJ8" s="20" t="s">
        <v>7</v>
      </c>
      <c r="DK8" s="20" t="s">
        <v>7</v>
      </c>
      <c r="DL8" s="20" t="s">
        <v>5</v>
      </c>
      <c r="DM8" s="20" t="s">
        <v>7</v>
      </c>
      <c r="DN8" s="20" t="s">
        <v>0</v>
      </c>
      <c r="DO8" s="20" t="s">
        <v>0</v>
      </c>
      <c r="DP8" s="20" t="s">
        <v>5</v>
      </c>
      <c r="DQ8" s="20" t="s">
        <v>5</v>
      </c>
      <c r="DR8" s="20" t="s">
        <v>7</v>
      </c>
      <c r="DS8" s="20" t="s">
        <v>5</v>
      </c>
      <c r="DT8" s="20" t="s">
        <v>5</v>
      </c>
      <c r="DU8" s="20" t="s">
        <v>5</v>
      </c>
      <c r="DV8" s="34" t="s">
        <v>5</v>
      </c>
      <c r="DW8" s="34" t="s">
        <v>5</v>
      </c>
      <c r="DX8" s="34" t="s">
        <v>5</v>
      </c>
      <c r="DY8" s="20" t="s">
        <v>7</v>
      </c>
      <c r="DZ8" s="20" t="s">
        <v>7</v>
      </c>
      <c r="EA8" s="20" t="s">
        <v>7</v>
      </c>
      <c r="EB8" s="20" t="s">
        <v>5</v>
      </c>
      <c r="EC8" s="20" t="s">
        <v>7</v>
      </c>
      <c r="ED8" s="20" t="s">
        <v>7</v>
      </c>
      <c r="EE8" s="20" t="s">
        <v>7</v>
      </c>
      <c r="EF8" s="20" t="s">
        <v>7</v>
      </c>
      <c r="EG8" s="20" t="s">
        <v>5</v>
      </c>
      <c r="EH8" s="20" t="s">
        <v>7</v>
      </c>
      <c r="EI8" s="20" t="s">
        <v>5</v>
      </c>
      <c r="EJ8" s="20" t="s">
        <v>7</v>
      </c>
      <c r="EK8" s="20" t="s">
        <v>7</v>
      </c>
      <c r="EL8" s="20" t="s">
        <v>5</v>
      </c>
      <c r="EM8" s="20" t="s">
        <v>7</v>
      </c>
      <c r="EN8" s="20" t="s">
        <v>7</v>
      </c>
      <c r="EO8" s="20" t="s">
        <v>0</v>
      </c>
      <c r="EP8" s="20" t="s">
        <v>0</v>
      </c>
      <c r="EQ8" s="20" t="s">
        <v>0</v>
      </c>
      <c r="ER8" s="20" t="s">
        <v>5</v>
      </c>
      <c r="ES8" s="20" t="s">
        <v>7</v>
      </c>
      <c r="ET8" s="20" t="s">
        <v>7</v>
      </c>
      <c r="EU8" s="20" t="s">
        <v>7</v>
      </c>
      <c r="EV8" s="20" t="s">
        <v>7</v>
      </c>
      <c r="EW8" s="20" t="s">
        <v>5</v>
      </c>
      <c r="EX8" s="20" t="s">
        <v>5</v>
      </c>
      <c r="EY8" s="20" t="s">
        <v>5</v>
      </c>
      <c r="EZ8" s="20" t="s">
        <v>7</v>
      </c>
      <c r="FA8" s="20" t="s">
        <v>7</v>
      </c>
      <c r="FB8" s="20" t="s">
        <v>7</v>
      </c>
      <c r="FC8" s="20" t="s">
        <v>7</v>
      </c>
      <c r="FD8" s="20" t="s">
        <v>7</v>
      </c>
      <c r="FE8" s="20" t="s">
        <v>7</v>
      </c>
      <c r="FF8" s="20" t="s">
        <v>5</v>
      </c>
      <c r="FG8" s="34" t="s">
        <v>5</v>
      </c>
      <c r="FH8" s="20" t="s">
        <v>7</v>
      </c>
      <c r="FI8" s="20" t="s">
        <v>5</v>
      </c>
      <c r="FJ8" s="20" t="s">
        <v>5</v>
      </c>
      <c r="FK8" s="20" t="s">
        <v>5</v>
      </c>
      <c r="FL8" s="20" t="s">
        <v>7</v>
      </c>
      <c r="FM8" t="s">
        <v>5</v>
      </c>
      <c r="FN8" t="s">
        <v>7</v>
      </c>
      <c r="FO8" s="20" t="s">
        <v>5</v>
      </c>
      <c r="FP8" s="20" t="s">
        <v>5</v>
      </c>
      <c r="FQ8" s="20" t="s">
        <v>5</v>
      </c>
      <c r="FR8" s="20" t="s">
        <v>0</v>
      </c>
      <c r="FS8" s="20" t="s">
        <v>7</v>
      </c>
      <c r="FT8" s="34" t="s">
        <v>0</v>
      </c>
      <c r="FU8" s="34" t="s">
        <v>0</v>
      </c>
      <c r="FV8" s="20" t="s">
        <v>0</v>
      </c>
      <c r="FW8" s="20" t="s">
        <v>5</v>
      </c>
      <c r="FX8" s="44" t="s">
        <v>0</v>
      </c>
      <c r="FY8" s="44" t="s">
        <v>0</v>
      </c>
      <c r="FZ8" s="20" t="s">
        <v>7</v>
      </c>
      <c r="GA8" s="34" t="s">
        <v>7</v>
      </c>
      <c r="GB8" s="34" t="s">
        <v>7</v>
      </c>
      <c r="GC8" s="34" t="s">
        <v>7</v>
      </c>
      <c r="GD8" s="34" t="s">
        <v>7</v>
      </c>
    </row>
    <row r="9" spans="1:242" s="1" customFormat="1" ht="72" x14ac:dyDescent="0.3">
      <c r="A9" s="17" t="s">
        <v>373</v>
      </c>
      <c r="B9" s="35" t="s">
        <v>0</v>
      </c>
      <c r="C9" s="30" t="s">
        <v>6</v>
      </c>
      <c r="D9" s="30" t="s">
        <v>5</v>
      </c>
      <c r="E9" s="30" t="s">
        <v>5</v>
      </c>
      <c r="F9" s="30" t="s">
        <v>5</v>
      </c>
      <c r="G9" s="30" t="s">
        <v>5</v>
      </c>
      <c r="H9" s="30" t="s">
        <v>5</v>
      </c>
      <c r="I9" s="30" t="s">
        <v>5</v>
      </c>
      <c r="J9" s="30" t="s">
        <v>5</v>
      </c>
      <c r="K9" s="30" t="s">
        <v>5</v>
      </c>
      <c r="L9" s="30" t="s">
        <v>6</v>
      </c>
      <c r="M9" s="30" t="s">
        <v>5</v>
      </c>
      <c r="N9" s="30" t="s">
        <v>5</v>
      </c>
      <c r="O9" s="30" t="s">
        <v>5</v>
      </c>
      <c r="P9" s="30" t="s">
        <v>5</v>
      </c>
      <c r="Q9" s="30" t="s">
        <v>0</v>
      </c>
      <c r="R9" s="30" t="s">
        <v>6</v>
      </c>
      <c r="S9" s="30" t="s">
        <v>6</v>
      </c>
      <c r="T9" s="30" t="s">
        <v>5</v>
      </c>
      <c r="U9" s="30" t="s">
        <v>5</v>
      </c>
      <c r="V9" s="30" t="s">
        <v>5</v>
      </c>
      <c r="W9" s="30" t="s">
        <v>5</v>
      </c>
      <c r="X9" s="30" t="s">
        <v>5</v>
      </c>
      <c r="Y9" s="30" t="s">
        <v>5</v>
      </c>
      <c r="Z9" s="30" t="s">
        <v>5</v>
      </c>
      <c r="AA9" s="30" t="s">
        <v>5</v>
      </c>
      <c r="AB9" s="30" t="s">
        <v>5</v>
      </c>
      <c r="AC9" s="30" t="s">
        <v>5</v>
      </c>
      <c r="AD9" s="30" t="s">
        <v>5</v>
      </c>
      <c r="AE9" s="30" t="s">
        <v>6</v>
      </c>
      <c r="AF9" s="30" t="s">
        <v>5</v>
      </c>
      <c r="AG9" s="30" t="s">
        <v>5</v>
      </c>
      <c r="AH9" s="30" t="s">
        <v>6</v>
      </c>
      <c r="AI9" s="30" t="s">
        <v>5</v>
      </c>
      <c r="AJ9" s="30" t="s">
        <v>5</v>
      </c>
      <c r="AK9" s="30" t="s">
        <v>5</v>
      </c>
      <c r="AL9" s="30" t="s">
        <v>5</v>
      </c>
      <c r="AM9" s="30" t="s">
        <v>5</v>
      </c>
      <c r="AN9" s="30" t="s">
        <v>5</v>
      </c>
      <c r="AO9" s="30" t="s">
        <v>5</v>
      </c>
      <c r="AP9" s="30" t="s">
        <v>5</v>
      </c>
      <c r="AQ9" s="30" t="s">
        <v>5</v>
      </c>
      <c r="AR9" s="30" t="s">
        <v>5</v>
      </c>
      <c r="AS9" s="30" t="s">
        <v>5</v>
      </c>
      <c r="AT9" s="30" t="s">
        <v>6</v>
      </c>
      <c r="AU9" s="30" t="s">
        <v>6</v>
      </c>
      <c r="AV9" s="30" t="s">
        <v>5</v>
      </c>
      <c r="AW9" s="30" t="s">
        <v>5</v>
      </c>
      <c r="AX9" s="30" t="s">
        <v>0</v>
      </c>
      <c r="AY9" s="30" t="s">
        <v>0</v>
      </c>
      <c r="AZ9" s="30" t="s">
        <v>0</v>
      </c>
      <c r="BA9" s="30" t="s">
        <v>0</v>
      </c>
      <c r="BB9" s="30" t="s">
        <v>0</v>
      </c>
      <c r="BC9" s="30" t="s">
        <v>0</v>
      </c>
      <c r="BD9" s="30" t="s">
        <v>0</v>
      </c>
      <c r="BE9" s="30" t="s">
        <v>5</v>
      </c>
      <c r="BF9" s="30" t="s">
        <v>5</v>
      </c>
      <c r="BG9" s="30" t="s">
        <v>5</v>
      </c>
      <c r="BH9" s="30" t="s">
        <v>6</v>
      </c>
      <c r="BI9" s="30" t="s">
        <v>5</v>
      </c>
      <c r="BJ9" s="30" t="s">
        <v>6</v>
      </c>
      <c r="BK9" s="30" t="s">
        <v>0</v>
      </c>
      <c r="BL9" s="30" t="s">
        <v>5</v>
      </c>
      <c r="BM9" s="30" t="s">
        <v>0</v>
      </c>
      <c r="BN9" s="30" t="s">
        <v>6</v>
      </c>
      <c r="BO9" s="30" t="s">
        <v>5</v>
      </c>
      <c r="BP9" s="30" t="s">
        <v>5</v>
      </c>
      <c r="BQ9" s="30" t="s">
        <v>5</v>
      </c>
      <c r="BR9" s="30" t="s">
        <v>0</v>
      </c>
      <c r="BS9" s="30" t="s">
        <v>0</v>
      </c>
      <c r="BT9" s="30" t="s">
        <v>5</v>
      </c>
      <c r="BU9" s="30" t="s">
        <v>5</v>
      </c>
      <c r="BV9" s="30" t="s">
        <v>5</v>
      </c>
      <c r="BW9" s="30" t="s">
        <v>5</v>
      </c>
      <c r="BX9" s="30" t="s">
        <v>6</v>
      </c>
      <c r="BY9" s="30" t="s">
        <v>5</v>
      </c>
      <c r="BZ9" s="30" t="s">
        <v>5</v>
      </c>
      <c r="CA9" s="30" t="s">
        <v>6</v>
      </c>
      <c r="CB9" s="30" t="s">
        <v>5</v>
      </c>
      <c r="CC9" s="30" t="s">
        <v>5</v>
      </c>
      <c r="CD9" s="30" t="s">
        <v>5</v>
      </c>
      <c r="CE9" s="30" t="s">
        <v>5</v>
      </c>
      <c r="CF9" s="30" t="s">
        <v>5</v>
      </c>
      <c r="CG9" s="30" t="s">
        <v>5</v>
      </c>
      <c r="CH9" s="30" t="s">
        <v>5</v>
      </c>
      <c r="CI9" s="30" t="s">
        <v>5</v>
      </c>
      <c r="CJ9" s="30" t="s">
        <v>5</v>
      </c>
      <c r="CK9" s="30" t="s">
        <v>5</v>
      </c>
      <c r="CL9" s="30" t="s">
        <v>5</v>
      </c>
      <c r="CM9" s="30" t="s">
        <v>6</v>
      </c>
      <c r="CN9" s="30" t="s">
        <v>5</v>
      </c>
      <c r="CO9" s="30" t="s">
        <v>5</v>
      </c>
      <c r="CP9" s="30" t="s">
        <v>5</v>
      </c>
      <c r="CQ9" s="30" t="s">
        <v>5</v>
      </c>
      <c r="CR9" s="30" t="s">
        <v>5</v>
      </c>
      <c r="CS9" s="30" t="s">
        <v>6</v>
      </c>
      <c r="CT9" s="30" t="s">
        <v>6</v>
      </c>
      <c r="CU9" s="30" t="s">
        <v>5</v>
      </c>
      <c r="CV9" s="30" t="s">
        <v>5</v>
      </c>
      <c r="CW9" s="30" t="s">
        <v>6</v>
      </c>
      <c r="CX9" s="30" t="s">
        <v>5</v>
      </c>
      <c r="CY9" s="30" t="s">
        <v>5</v>
      </c>
      <c r="CZ9" s="30" t="s">
        <v>5</v>
      </c>
      <c r="DA9" s="30" t="s">
        <v>5</v>
      </c>
      <c r="DB9" s="30" t="s">
        <v>5</v>
      </c>
      <c r="DC9" s="30" t="s">
        <v>6</v>
      </c>
      <c r="DD9" s="30" t="s">
        <v>6</v>
      </c>
      <c r="DE9" s="30" t="s">
        <v>6</v>
      </c>
      <c r="DF9" s="30" t="s">
        <v>6</v>
      </c>
      <c r="DG9" s="30" t="s">
        <v>6</v>
      </c>
      <c r="DH9" s="30" t="s">
        <v>5</v>
      </c>
      <c r="DI9" s="30" t="s">
        <v>0</v>
      </c>
      <c r="DJ9" s="30" t="s">
        <v>5</v>
      </c>
      <c r="DK9" s="30" t="s">
        <v>0</v>
      </c>
      <c r="DL9" s="30" t="s">
        <v>0</v>
      </c>
      <c r="DM9" s="30" t="s">
        <v>5</v>
      </c>
      <c r="DN9" s="30" t="s">
        <v>5</v>
      </c>
      <c r="DO9" s="30" t="s">
        <v>5</v>
      </c>
      <c r="DP9" s="30" t="s">
        <v>6</v>
      </c>
      <c r="DQ9" s="30" t="s">
        <v>5</v>
      </c>
      <c r="DR9" s="30" t="s">
        <v>5</v>
      </c>
      <c r="DS9" s="30" t="s">
        <v>5</v>
      </c>
      <c r="DT9" s="30" t="s">
        <v>5</v>
      </c>
      <c r="DU9" s="30" t="s">
        <v>6</v>
      </c>
      <c r="DV9" s="30" t="s">
        <v>5</v>
      </c>
      <c r="DW9" s="30" t="s">
        <v>6</v>
      </c>
      <c r="DX9" s="30" t="s">
        <v>0</v>
      </c>
      <c r="DY9" s="30" t="s">
        <v>5</v>
      </c>
      <c r="DZ9" s="30" t="s">
        <v>5</v>
      </c>
      <c r="EA9" s="30" t="s">
        <v>5</v>
      </c>
      <c r="EB9" s="30" t="s">
        <v>5</v>
      </c>
      <c r="EC9" s="30" t="s">
        <v>6</v>
      </c>
      <c r="ED9" s="30" t="s">
        <v>5</v>
      </c>
      <c r="EE9" s="30" t="s">
        <v>5</v>
      </c>
      <c r="EF9" s="30" t="s">
        <v>6</v>
      </c>
      <c r="EG9" s="30" t="s">
        <v>5</v>
      </c>
      <c r="EH9" s="30" t="s">
        <v>5</v>
      </c>
      <c r="EI9" s="30" t="s">
        <v>5</v>
      </c>
      <c r="EJ9" s="30" t="s">
        <v>5</v>
      </c>
      <c r="EK9" s="30" t="s">
        <v>5</v>
      </c>
      <c r="EL9" s="30" t="s">
        <v>5</v>
      </c>
      <c r="EM9" s="30" t="s">
        <v>5</v>
      </c>
      <c r="EN9" s="30" t="s">
        <v>0</v>
      </c>
      <c r="EO9" s="30" t="s">
        <v>5</v>
      </c>
      <c r="EP9" s="30" t="s">
        <v>0</v>
      </c>
      <c r="EQ9" s="30" t="s">
        <v>0</v>
      </c>
      <c r="ER9" s="30" t="s">
        <v>6</v>
      </c>
      <c r="ES9" s="30" t="s">
        <v>0</v>
      </c>
      <c r="ET9" s="30" t="s">
        <v>0</v>
      </c>
      <c r="EU9" s="30" t="s">
        <v>6</v>
      </c>
      <c r="EV9" s="30" t="s">
        <v>6</v>
      </c>
      <c r="EW9" s="30" t="s">
        <v>5</v>
      </c>
      <c r="EX9" s="30" t="s">
        <v>5</v>
      </c>
      <c r="EY9" s="30" t="s">
        <v>5</v>
      </c>
      <c r="EZ9" s="30" t="s">
        <v>0</v>
      </c>
      <c r="FA9" s="30" t="s">
        <v>5</v>
      </c>
      <c r="FB9" s="30" t="s">
        <v>5</v>
      </c>
      <c r="FC9" s="30" t="s">
        <v>5</v>
      </c>
      <c r="FD9" s="30" t="s">
        <v>5</v>
      </c>
      <c r="FE9" s="30" t="s">
        <v>5</v>
      </c>
      <c r="FF9" s="30" t="s">
        <v>5</v>
      </c>
      <c r="FG9" s="30" t="s">
        <v>5</v>
      </c>
      <c r="FH9" s="30" t="s">
        <v>5</v>
      </c>
      <c r="FI9" s="30" t="s">
        <v>6</v>
      </c>
      <c r="FJ9" s="30" t="s">
        <v>5</v>
      </c>
      <c r="FK9" s="30" t="s">
        <v>5</v>
      </c>
      <c r="FL9" s="30" t="s">
        <v>5</v>
      </c>
      <c r="FM9" t="s">
        <v>5</v>
      </c>
      <c r="FN9" t="s">
        <v>5</v>
      </c>
      <c r="FO9" s="30" t="s">
        <v>5</v>
      </c>
      <c r="FP9" s="30" t="s">
        <v>5</v>
      </c>
      <c r="FQ9" s="30" t="s">
        <v>5</v>
      </c>
      <c r="FR9" s="30" t="s">
        <v>0</v>
      </c>
      <c r="FS9" s="30" t="s">
        <v>0</v>
      </c>
      <c r="FT9" s="30" t="s">
        <v>5</v>
      </c>
      <c r="FU9" s="30" t="s">
        <v>5</v>
      </c>
      <c r="FV9" s="30" t="s">
        <v>0</v>
      </c>
      <c r="FW9" s="30" t="s">
        <v>5</v>
      </c>
      <c r="FX9" s="30" t="s">
        <v>5</v>
      </c>
      <c r="FY9" s="30" t="s">
        <v>5</v>
      </c>
      <c r="FZ9" s="30" t="s">
        <v>6</v>
      </c>
      <c r="GA9" s="30" t="s">
        <v>5</v>
      </c>
      <c r="GB9" s="30" t="s">
        <v>5</v>
      </c>
      <c r="GC9" s="30" t="s">
        <v>5</v>
      </c>
      <c r="GD9" s="30" t="s">
        <v>5</v>
      </c>
    </row>
    <row r="10" spans="1:242" x14ac:dyDescent="0.3">
      <c r="A10" s="15" t="s">
        <v>18</v>
      </c>
      <c r="B10" s="26">
        <f t="shared" ref="B10:AG10" si="0">COUNTIF(B4:B9,"Yes")</f>
        <v>3</v>
      </c>
      <c r="C10" s="20">
        <f t="shared" si="0"/>
        <v>2</v>
      </c>
      <c r="D10" s="20">
        <f t="shared" si="0"/>
        <v>4</v>
      </c>
      <c r="E10" s="20">
        <f t="shared" si="0"/>
        <v>3</v>
      </c>
      <c r="F10" s="20">
        <f t="shared" si="0"/>
        <v>2</v>
      </c>
      <c r="G10" s="20">
        <f t="shared" si="0"/>
        <v>2</v>
      </c>
      <c r="H10" s="20">
        <f t="shared" si="0"/>
        <v>3</v>
      </c>
      <c r="I10" s="20">
        <f t="shared" si="0"/>
        <v>3</v>
      </c>
      <c r="J10" s="20">
        <f t="shared" si="0"/>
        <v>3</v>
      </c>
      <c r="K10" s="20">
        <f t="shared" si="0"/>
        <v>4</v>
      </c>
      <c r="L10" s="20">
        <f t="shared" si="0"/>
        <v>3</v>
      </c>
      <c r="M10" s="20">
        <f t="shared" si="0"/>
        <v>4</v>
      </c>
      <c r="N10" s="20">
        <f t="shared" si="0"/>
        <v>2</v>
      </c>
      <c r="O10" s="20">
        <f t="shared" si="0"/>
        <v>3</v>
      </c>
      <c r="P10" s="20">
        <f t="shared" si="0"/>
        <v>4</v>
      </c>
      <c r="Q10" s="20">
        <f t="shared" si="0"/>
        <v>1</v>
      </c>
      <c r="R10" s="20">
        <f t="shared" si="0"/>
        <v>3</v>
      </c>
      <c r="S10" s="20">
        <f t="shared" si="0"/>
        <v>1</v>
      </c>
      <c r="T10" s="20">
        <f t="shared" si="0"/>
        <v>3</v>
      </c>
      <c r="U10" s="20">
        <f t="shared" si="0"/>
        <v>3</v>
      </c>
      <c r="V10" s="20">
        <f t="shared" si="0"/>
        <v>4</v>
      </c>
      <c r="W10" s="20">
        <f t="shared" si="0"/>
        <v>4</v>
      </c>
      <c r="X10" s="20">
        <f t="shared" si="0"/>
        <v>2</v>
      </c>
      <c r="Y10" s="20">
        <f t="shared" si="0"/>
        <v>4</v>
      </c>
      <c r="Z10" s="20">
        <f t="shared" si="0"/>
        <v>2</v>
      </c>
      <c r="AA10" s="20">
        <f t="shared" si="0"/>
        <v>3</v>
      </c>
      <c r="AB10" s="20">
        <f t="shared" si="0"/>
        <v>2</v>
      </c>
      <c r="AC10" s="20">
        <f t="shared" si="0"/>
        <v>3</v>
      </c>
      <c r="AD10" s="20">
        <f t="shared" si="0"/>
        <v>2</v>
      </c>
      <c r="AE10" s="20">
        <f t="shared" si="0"/>
        <v>1</v>
      </c>
      <c r="AF10" s="20">
        <f t="shared" si="0"/>
        <v>2</v>
      </c>
      <c r="AG10" s="20">
        <f t="shared" si="0"/>
        <v>3</v>
      </c>
      <c r="AH10" s="20">
        <f t="shared" ref="AH10:BM10" si="1">COUNTIF(AH4:AH9,"Yes")</f>
        <v>2</v>
      </c>
      <c r="AI10" s="20">
        <f t="shared" si="1"/>
        <v>3</v>
      </c>
      <c r="AJ10" s="20">
        <f t="shared" si="1"/>
        <v>3</v>
      </c>
      <c r="AK10" s="20">
        <f t="shared" si="1"/>
        <v>3</v>
      </c>
      <c r="AL10" s="20">
        <f t="shared" si="1"/>
        <v>3</v>
      </c>
      <c r="AM10" s="20">
        <f t="shared" si="1"/>
        <v>2</v>
      </c>
      <c r="AN10" s="20">
        <f t="shared" si="1"/>
        <v>4</v>
      </c>
      <c r="AO10" s="20">
        <f t="shared" si="1"/>
        <v>2</v>
      </c>
      <c r="AP10">
        <f t="shared" si="1"/>
        <v>4</v>
      </c>
      <c r="AQ10">
        <f t="shared" si="1"/>
        <v>3</v>
      </c>
      <c r="AR10">
        <f t="shared" si="1"/>
        <v>4</v>
      </c>
      <c r="AS10">
        <f t="shared" si="1"/>
        <v>4</v>
      </c>
      <c r="AT10">
        <f t="shared" si="1"/>
        <v>1</v>
      </c>
      <c r="AU10">
        <f t="shared" si="1"/>
        <v>1</v>
      </c>
      <c r="AV10" s="20">
        <f t="shared" si="1"/>
        <v>1</v>
      </c>
      <c r="AW10" s="20">
        <f t="shared" si="1"/>
        <v>4</v>
      </c>
      <c r="AX10" s="20">
        <f t="shared" si="1"/>
        <v>1</v>
      </c>
      <c r="AY10" s="20">
        <f t="shared" si="1"/>
        <v>1</v>
      </c>
      <c r="AZ10" s="20">
        <f t="shared" si="1"/>
        <v>1</v>
      </c>
      <c r="BA10" s="20">
        <f t="shared" si="1"/>
        <v>1</v>
      </c>
      <c r="BB10" s="20">
        <f t="shared" si="1"/>
        <v>2</v>
      </c>
      <c r="BC10" s="20">
        <f t="shared" si="1"/>
        <v>1</v>
      </c>
      <c r="BD10" s="20">
        <f t="shared" si="1"/>
        <v>1</v>
      </c>
      <c r="BE10" s="20">
        <f t="shared" si="1"/>
        <v>2</v>
      </c>
      <c r="BF10" s="20">
        <f t="shared" si="1"/>
        <v>1</v>
      </c>
      <c r="BG10" s="20">
        <f t="shared" si="1"/>
        <v>4</v>
      </c>
      <c r="BH10" s="20">
        <f t="shared" si="1"/>
        <v>3</v>
      </c>
      <c r="BI10" s="20">
        <f t="shared" si="1"/>
        <v>3</v>
      </c>
      <c r="BJ10" s="20">
        <f t="shared" si="1"/>
        <v>2</v>
      </c>
      <c r="BK10" s="20">
        <f t="shared" si="1"/>
        <v>0</v>
      </c>
      <c r="BL10" s="20">
        <f t="shared" si="1"/>
        <v>4</v>
      </c>
      <c r="BM10" s="20">
        <f t="shared" si="1"/>
        <v>3</v>
      </c>
      <c r="BN10" s="20">
        <f t="shared" ref="BN10:CS10" si="2">COUNTIF(BN4:BN9,"Yes")</f>
        <v>3</v>
      </c>
      <c r="BO10" s="20">
        <f t="shared" si="2"/>
        <v>4</v>
      </c>
      <c r="BP10" s="20">
        <f t="shared" si="2"/>
        <v>4</v>
      </c>
      <c r="BQ10" s="20">
        <f t="shared" si="2"/>
        <v>3</v>
      </c>
      <c r="BR10" s="20">
        <f t="shared" si="2"/>
        <v>0</v>
      </c>
      <c r="BS10" s="20">
        <f t="shared" si="2"/>
        <v>0</v>
      </c>
      <c r="BT10" s="20">
        <f t="shared" si="2"/>
        <v>3</v>
      </c>
      <c r="BU10" s="20">
        <f t="shared" si="2"/>
        <v>4</v>
      </c>
      <c r="BV10" s="20">
        <f t="shared" si="2"/>
        <v>3</v>
      </c>
      <c r="BW10" s="20">
        <f t="shared" si="2"/>
        <v>4</v>
      </c>
      <c r="BX10" s="20">
        <f t="shared" si="2"/>
        <v>3</v>
      </c>
      <c r="BY10" s="20">
        <f t="shared" si="2"/>
        <v>4</v>
      </c>
      <c r="BZ10" s="20">
        <f t="shared" si="2"/>
        <v>4</v>
      </c>
      <c r="CA10" s="20">
        <f t="shared" si="2"/>
        <v>3</v>
      </c>
      <c r="CB10" s="20">
        <f t="shared" si="2"/>
        <v>3</v>
      </c>
      <c r="CC10" s="20">
        <f t="shared" si="2"/>
        <v>1</v>
      </c>
      <c r="CD10" s="20">
        <f t="shared" si="2"/>
        <v>1</v>
      </c>
      <c r="CE10" s="20">
        <f t="shared" si="2"/>
        <v>1</v>
      </c>
      <c r="CF10" s="20">
        <f t="shared" si="2"/>
        <v>1</v>
      </c>
      <c r="CG10" s="20">
        <f t="shared" si="2"/>
        <v>1</v>
      </c>
      <c r="CH10" s="20">
        <f t="shared" si="2"/>
        <v>1</v>
      </c>
      <c r="CI10" s="20">
        <f t="shared" si="2"/>
        <v>1</v>
      </c>
      <c r="CJ10" s="20">
        <f t="shared" si="2"/>
        <v>2</v>
      </c>
      <c r="CK10" s="20">
        <f t="shared" si="2"/>
        <v>2</v>
      </c>
      <c r="CL10" s="20">
        <f t="shared" si="2"/>
        <v>2</v>
      </c>
      <c r="CM10" s="20">
        <f t="shared" si="2"/>
        <v>1</v>
      </c>
      <c r="CN10" s="20">
        <f t="shared" si="2"/>
        <v>2</v>
      </c>
      <c r="CO10" s="20">
        <f t="shared" si="2"/>
        <v>4</v>
      </c>
      <c r="CP10" s="20">
        <f t="shared" si="2"/>
        <v>4</v>
      </c>
      <c r="CQ10" s="20">
        <f t="shared" si="2"/>
        <v>3</v>
      </c>
      <c r="CR10" s="20">
        <f t="shared" si="2"/>
        <v>3</v>
      </c>
      <c r="CS10" s="20">
        <f t="shared" si="2"/>
        <v>3</v>
      </c>
      <c r="CT10" s="20">
        <f t="shared" ref="CT10:DY10" si="3">COUNTIF(CT4:CT9,"Yes")</f>
        <v>3</v>
      </c>
      <c r="CU10" s="20">
        <f t="shared" si="3"/>
        <v>4</v>
      </c>
      <c r="CV10" s="20">
        <f t="shared" si="3"/>
        <v>4</v>
      </c>
      <c r="CW10" s="20">
        <f t="shared" si="3"/>
        <v>3</v>
      </c>
      <c r="CX10" s="20">
        <f t="shared" si="3"/>
        <v>3</v>
      </c>
      <c r="CY10" s="20">
        <f t="shared" si="3"/>
        <v>4</v>
      </c>
      <c r="CZ10" s="20">
        <f t="shared" si="3"/>
        <v>3</v>
      </c>
      <c r="DA10" s="20">
        <f t="shared" si="3"/>
        <v>5</v>
      </c>
      <c r="DB10" s="20">
        <f t="shared" si="3"/>
        <v>5</v>
      </c>
      <c r="DC10" s="20">
        <f t="shared" si="3"/>
        <v>1</v>
      </c>
      <c r="DD10" s="20">
        <f t="shared" si="3"/>
        <v>1</v>
      </c>
      <c r="DE10" s="20">
        <f t="shared" si="3"/>
        <v>3</v>
      </c>
      <c r="DF10" s="20">
        <f t="shared" si="3"/>
        <v>2</v>
      </c>
      <c r="DG10" s="20">
        <f t="shared" si="3"/>
        <v>1</v>
      </c>
      <c r="DH10" s="20">
        <f t="shared" si="3"/>
        <v>4</v>
      </c>
      <c r="DI10" s="20">
        <f t="shared" si="3"/>
        <v>0</v>
      </c>
      <c r="DJ10" s="20">
        <f t="shared" si="3"/>
        <v>1</v>
      </c>
      <c r="DK10" s="20">
        <f t="shared" si="3"/>
        <v>1</v>
      </c>
      <c r="DL10" s="20">
        <f t="shared" si="3"/>
        <v>2</v>
      </c>
      <c r="DM10" s="20">
        <f t="shared" si="3"/>
        <v>1</v>
      </c>
      <c r="DN10" s="20">
        <f t="shared" si="3"/>
        <v>3</v>
      </c>
      <c r="DO10" s="20">
        <f t="shared" si="3"/>
        <v>2</v>
      </c>
      <c r="DP10" s="20">
        <f t="shared" si="3"/>
        <v>2</v>
      </c>
      <c r="DQ10" s="20">
        <f t="shared" si="3"/>
        <v>3</v>
      </c>
      <c r="DR10" s="20">
        <f t="shared" si="3"/>
        <v>3</v>
      </c>
      <c r="DS10">
        <f t="shared" si="3"/>
        <v>4</v>
      </c>
      <c r="DT10">
        <f t="shared" si="3"/>
        <v>5</v>
      </c>
      <c r="DU10" s="20">
        <f t="shared" si="3"/>
        <v>3</v>
      </c>
      <c r="DV10" s="20">
        <f t="shared" si="3"/>
        <v>3</v>
      </c>
      <c r="DW10" s="20">
        <f t="shared" si="3"/>
        <v>2</v>
      </c>
      <c r="DX10" s="20">
        <f t="shared" si="3"/>
        <v>1</v>
      </c>
      <c r="DY10" s="20">
        <f t="shared" si="3"/>
        <v>2</v>
      </c>
      <c r="DZ10" s="20">
        <f t="shared" ref="DZ10:FE10" si="4">COUNTIF(DZ4:DZ9,"Yes")</f>
        <v>2</v>
      </c>
      <c r="EA10" s="20">
        <f t="shared" si="4"/>
        <v>2</v>
      </c>
      <c r="EB10">
        <f t="shared" si="4"/>
        <v>3</v>
      </c>
      <c r="EC10">
        <f t="shared" si="4"/>
        <v>1</v>
      </c>
      <c r="ED10">
        <f t="shared" si="4"/>
        <v>3</v>
      </c>
      <c r="EE10">
        <f t="shared" si="4"/>
        <v>2</v>
      </c>
      <c r="EF10">
        <f t="shared" si="4"/>
        <v>1</v>
      </c>
      <c r="EG10">
        <f t="shared" si="4"/>
        <v>4</v>
      </c>
      <c r="EH10">
        <f t="shared" si="4"/>
        <v>3</v>
      </c>
      <c r="EI10">
        <f t="shared" si="4"/>
        <v>4</v>
      </c>
      <c r="EJ10">
        <f t="shared" si="4"/>
        <v>3</v>
      </c>
      <c r="EK10">
        <f t="shared" si="4"/>
        <v>3</v>
      </c>
      <c r="EL10">
        <f t="shared" si="4"/>
        <v>4</v>
      </c>
      <c r="EM10">
        <f t="shared" si="4"/>
        <v>3</v>
      </c>
      <c r="EN10">
        <f t="shared" si="4"/>
        <v>1</v>
      </c>
      <c r="EO10">
        <f t="shared" si="4"/>
        <v>2</v>
      </c>
      <c r="EP10">
        <f t="shared" si="4"/>
        <v>0</v>
      </c>
      <c r="EQ10">
        <f t="shared" si="4"/>
        <v>2</v>
      </c>
      <c r="ER10">
        <f t="shared" si="4"/>
        <v>3</v>
      </c>
      <c r="ES10">
        <f t="shared" si="4"/>
        <v>0</v>
      </c>
      <c r="ET10">
        <f t="shared" si="4"/>
        <v>0</v>
      </c>
      <c r="EU10">
        <f t="shared" si="4"/>
        <v>1</v>
      </c>
      <c r="EV10">
        <f t="shared" si="4"/>
        <v>0</v>
      </c>
      <c r="EW10">
        <f t="shared" si="4"/>
        <v>4</v>
      </c>
      <c r="EX10" s="20">
        <f t="shared" si="4"/>
        <v>4</v>
      </c>
      <c r="EY10" s="20">
        <f t="shared" si="4"/>
        <v>3</v>
      </c>
      <c r="EZ10">
        <f t="shared" si="4"/>
        <v>2</v>
      </c>
      <c r="FA10">
        <f t="shared" si="4"/>
        <v>2</v>
      </c>
      <c r="FB10">
        <f t="shared" si="4"/>
        <v>3</v>
      </c>
      <c r="FC10">
        <f t="shared" si="4"/>
        <v>2</v>
      </c>
      <c r="FD10">
        <f t="shared" si="4"/>
        <v>3</v>
      </c>
      <c r="FE10">
        <f t="shared" si="4"/>
        <v>1</v>
      </c>
      <c r="FF10">
        <f t="shared" ref="FF10:FZ10" si="5">COUNTIF(FF4:FF9,"Yes")</f>
        <v>3</v>
      </c>
      <c r="FG10">
        <f t="shared" si="5"/>
        <v>4</v>
      </c>
      <c r="FH10" s="20">
        <f t="shared" si="5"/>
        <v>2</v>
      </c>
      <c r="FI10">
        <f t="shared" si="5"/>
        <v>1</v>
      </c>
      <c r="FJ10">
        <f t="shared" si="5"/>
        <v>3</v>
      </c>
      <c r="FK10">
        <f t="shared" si="5"/>
        <v>3</v>
      </c>
      <c r="FL10">
        <f t="shared" si="5"/>
        <v>2</v>
      </c>
      <c r="FM10">
        <f t="shared" si="5"/>
        <v>3</v>
      </c>
      <c r="FN10">
        <f t="shared" si="5"/>
        <v>2</v>
      </c>
      <c r="FO10">
        <f t="shared" si="5"/>
        <v>3</v>
      </c>
      <c r="FP10">
        <f t="shared" si="5"/>
        <v>3</v>
      </c>
      <c r="FQ10">
        <f t="shared" si="5"/>
        <v>4</v>
      </c>
      <c r="FR10">
        <f t="shared" si="5"/>
        <v>1</v>
      </c>
      <c r="FS10">
        <f t="shared" si="5"/>
        <v>1</v>
      </c>
      <c r="FT10">
        <f t="shared" si="5"/>
        <v>3</v>
      </c>
      <c r="FU10">
        <f t="shared" si="5"/>
        <v>3</v>
      </c>
      <c r="FV10">
        <f t="shared" si="5"/>
        <v>0</v>
      </c>
      <c r="FW10">
        <f t="shared" si="5"/>
        <v>3</v>
      </c>
      <c r="FX10">
        <f t="shared" si="5"/>
        <v>3</v>
      </c>
      <c r="FY10">
        <f t="shared" si="5"/>
        <v>3</v>
      </c>
      <c r="FZ10">
        <f t="shared" si="5"/>
        <v>0</v>
      </c>
      <c r="GA10">
        <f t="shared" ref="GA10:GD10" si="6">COUNTIF(GA4:GA9,"Yes")</f>
        <v>2</v>
      </c>
      <c r="GB10">
        <f t="shared" si="6"/>
        <v>2</v>
      </c>
      <c r="GC10">
        <f t="shared" si="6"/>
        <v>2</v>
      </c>
      <c r="GD10">
        <f t="shared" si="6"/>
        <v>2</v>
      </c>
    </row>
    <row r="11" spans="1:242" x14ac:dyDescent="0.3">
      <c r="A11" s="15" t="s">
        <v>17</v>
      </c>
      <c r="B11" s="26">
        <f t="shared" ref="B11:AG11" si="7">COUNTIF(B4:B9,"Partially")</f>
        <v>1</v>
      </c>
      <c r="C11" s="20">
        <f t="shared" si="7"/>
        <v>2</v>
      </c>
      <c r="D11" s="20">
        <f t="shared" si="7"/>
        <v>1</v>
      </c>
      <c r="E11" s="20">
        <f t="shared" si="7"/>
        <v>3</v>
      </c>
      <c r="F11" s="20">
        <f t="shared" si="7"/>
        <v>3</v>
      </c>
      <c r="G11" s="20">
        <f t="shared" si="7"/>
        <v>1</v>
      </c>
      <c r="H11" s="20">
        <f t="shared" si="7"/>
        <v>3</v>
      </c>
      <c r="I11" s="20">
        <f t="shared" si="7"/>
        <v>3</v>
      </c>
      <c r="J11" s="20">
        <f t="shared" si="7"/>
        <v>3</v>
      </c>
      <c r="K11" s="20">
        <f t="shared" si="7"/>
        <v>2</v>
      </c>
      <c r="L11" s="20">
        <f t="shared" si="7"/>
        <v>2</v>
      </c>
      <c r="M11" s="20">
        <f t="shared" si="7"/>
        <v>1</v>
      </c>
      <c r="N11" s="20">
        <f t="shared" si="7"/>
        <v>2</v>
      </c>
      <c r="O11" s="20">
        <f t="shared" si="7"/>
        <v>2</v>
      </c>
      <c r="P11" s="20">
        <f t="shared" si="7"/>
        <v>1</v>
      </c>
      <c r="Q11" s="20">
        <f t="shared" si="7"/>
        <v>1</v>
      </c>
      <c r="R11" s="20">
        <f t="shared" si="7"/>
        <v>2</v>
      </c>
      <c r="S11" s="20">
        <f t="shared" si="7"/>
        <v>2</v>
      </c>
      <c r="T11" s="20">
        <f t="shared" si="7"/>
        <v>1</v>
      </c>
      <c r="U11" s="20">
        <f t="shared" si="7"/>
        <v>3</v>
      </c>
      <c r="V11" s="20">
        <f t="shared" si="7"/>
        <v>1</v>
      </c>
      <c r="W11" s="20">
        <f t="shared" si="7"/>
        <v>1</v>
      </c>
      <c r="X11" s="20">
        <f t="shared" si="7"/>
        <v>1</v>
      </c>
      <c r="Y11" s="20">
        <f t="shared" si="7"/>
        <v>1</v>
      </c>
      <c r="Z11" s="20">
        <f t="shared" si="7"/>
        <v>1</v>
      </c>
      <c r="AA11" s="20">
        <f t="shared" si="7"/>
        <v>1</v>
      </c>
      <c r="AB11" s="20">
        <f t="shared" si="7"/>
        <v>1</v>
      </c>
      <c r="AC11" s="20">
        <f t="shared" si="7"/>
        <v>1</v>
      </c>
      <c r="AD11" s="20">
        <f t="shared" si="7"/>
        <v>1</v>
      </c>
      <c r="AE11" s="20">
        <f t="shared" si="7"/>
        <v>2</v>
      </c>
      <c r="AF11" s="20">
        <f t="shared" si="7"/>
        <v>2</v>
      </c>
      <c r="AG11" s="20">
        <f t="shared" si="7"/>
        <v>1</v>
      </c>
      <c r="AH11" s="20">
        <f t="shared" ref="AH11:BM11" si="8">COUNTIF(AH4:AH9,"Partially")</f>
        <v>2</v>
      </c>
      <c r="AI11" s="20">
        <f t="shared" si="8"/>
        <v>1</v>
      </c>
      <c r="AJ11" s="20">
        <f t="shared" si="8"/>
        <v>1</v>
      </c>
      <c r="AK11" s="20">
        <f t="shared" si="8"/>
        <v>1</v>
      </c>
      <c r="AL11" s="20">
        <f t="shared" si="8"/>
        <v>1</v>
      </c>
      <c r="AM11" s="20">
        <f t="shared" si="8"/>
        <v>1</v>
      </c>
      <c r="AN11" s="20">
        <f t="shared" si="8"/>
        <v>1</v>
      </c>
      <c r="AO11" s="20">
        <f t="shared" si="8"/>
        <v>2</v>
      </c>
      <c r="AP11">
        <f t="shared" si="8"/>
        <v>2</v>
      </c>
      <c r="AQ11">
        <f t="shared" si="8"/>
        <v>2</v>
      </c>
      <c r="AR11">
        <f t="shared" si="8"/>
        <v>1</v>
      </c>
      <c r="AS11">
        <f t="shared" si="8"/>
        <v>1</v>
      </c>
      <c r="AT11">
        <f t="shared" si="8"/>
        <v>3</v>
      </c>
      <c r="AU11">
        <f t="shared" si="8"/>
        <v>3</v>
      </c>
      <c r="AV11" s="20">
        <f t="shared" si="8"/>
        <v>2</v>
      </c>
      <c r="AW11" s="20">
        <f t="shared" si="8"/>
        <v>1</v>
      </c>
      <c r="AX11" s="20">
        <f t="shared" si="8"/>
        <v>1</v>
      </c>
      <c r="AY11" s="20">
        <f t="shared" si="8"/>
        <v>1</v>
      </c>
      <c r="AZ11" s="20">
        <f t="shared" si="8"/>
        <v>1</v>
      </c>
      <c r="BA11" s="20">
        <f t="shared" si="8"/>
        <v>1</v>
      </c>
      <c r="BB11" s="20">
        <f t="shared" si="8"/>
        <v>1</v>
      </c>
      <c r="BC11" s="20">
        <f t="shared" si="8"/>
        <v>1</v>
      </c>
      <c r="BD11" s="20">
        <f t="shared" si="8"/>
        <v>1</v>
      </c>
      <c r="BE11" s="20">
        <f t="shared" si="8"/>
        <v>1</v>
      </c>
      <c r="BF11" s="20">
        <f t="shared" si="8"/>
        <v>2</v>
      </c>
      <c r="BG11" s="20">
        <f t="shared" si="8"/>
        <v>1</v>
      </c>
      <c r="BH11" s="20">
        <f t="shared" si="8"/>
        <v>2</v>
      </c>
      <c r="BI11" s="20">
        <f t="shared" si="8"/>
        <v>3</v>
      </c>
      <c r="BJ11" s="20">
        <f t="shared" si="8"/>
        <v>4</v>
      </c>
      <c r="BK11" s="20">
        <f t="shared" si="8"/>
        <v>2</v>
      </c>
      <c r="BL11" s="20">
        <f t="shared" si="8"/>
        <v>2</v>
      </c>
      <c r="BM11" s="20">
        <f t="shared" si="8"/>
        <v>0</v>
      </c>
      <c r="BN11" s="20">
        <f t="shared" ref="BN11:CS11" si="9">COUNTIF(BN4:BN9,"Partially")</f>
        <v>2</v>
      </c>
      <c r="BO11" s="20">
        <f t="shared" si="9"/>
        <v>2</v>
      </c>
      <c r="BP11" s="20">
        <f t="shared" si="9"/>
        <v>1</v>
      </c>
      <c r="BQ11" s="20">
        <f t="shared" si="9"/>
        <v>1</v>
      </c>
      <c r="BR11" s="20">
        <f t="shared" si="9"/>
        <v>2</v>
      </c>
      <c r="BS11" s="20">
        <f t="shared" si="9"/>
        <v>2</v>
      </c>
      <c r="BT11" s="20">
        <f t="shared" si="9"/>
        <v>1</v>
      </c>
      <c r="BU11" s="20">
        <f t="shared" si="9"/>
        <v>1</v>
      </c>
      <c r="BV11" s="20">
        <f t="shared" si="9"/>
        <v>1</v>
      </c>
      <c r="BW11" s="20">
        <f t="shared" si="9"/>
        <v>1</v>
      </c>
      <c r="BX11" s="20">
        <f t="shared" si="9"/>
        <v>2</v>
      </c>
      <c r="BY11" s="20">
        <f t="shared" si="9"/>
        <v>1</v>
      </c>
      <c r="BZ11" s="20">
        <f t="shared" si="9"/>
        <v>1</v>
      </c>
      <c r="CA11" s="20">
        <f t="shared" si="9"/>
        <v>2</v>
      </c>
      <c r="CB11" s="20">
        <f t="shared" si="9"/>
        <v>3</v>
      </c>
      <c r="CC11" s="20">
        <f t="shared" si="9"/>
        <v>1</v>
      </c>
      <c r="CD11" s="20">
        <f t="shared" si="9"/>
        <v>1</v>
      </c>
      <c r="CE11" s="20">
        <f t="shared" si="9"/>
        <v>1</v>
      </c>
      <c r="CF11" s="20">
        <f t="shared" si="9"/>
        <v>1</v>
      </c>
      <c r="CG11" s="20">
        <f t="shared" si="9"/>
        <v>1</v>
      </c>
      <c r="CH11" s="20">
        <f t="shared" si="9"/>
        <v>1</v>
      </c>
      <c r="CI11" s="20">
        <f t="shared" si="9"/>
        <v>1</v>
      </c>
      <c r="CJ11" s="20">
        <f t="shared" si="9"/>
        <v>2</v>
      </c>
      <c r="CK11" s="20">
        <f t="shared" si="9"/>
        <v>2</v>
      </c>
      <c r="CL11" s="20">
        <f t="shared" si="9"/>
        <v>2</v>
      </c>
      <c r="CM11" s="20">
        <f t="shared" si="9"/>
        <v>3</v>
      </c>
      <c r="CN11" s="20">
        <f t="shared" si="9"/>
        <v>2</v>
      </c>
      <c r="CO11" s="20">
        <f t="shared" si="9"/>
        <v>2</v>
      </c>
      <c r="CP11" s="20">
        <f t="shared" si="9"/>
        <v>1</v>
      </c>
      <c r="CQ11" s="20">
        <f t="shared" si="9"/>
        <v>2</v>
      </c>
      <c r="CR11" s="20">
        <f t="shared" si="9"/>
        <v>1</v>
      </c>
      <c r="CS11" s="20">
        <f t="shared" si="9"/>
        <v>2</v>
      </c>
      <c r="CT11" s="20">
        <f t="shared" ref="CT11:DY11" si="10">COUNTIF(CT4:CT9,"Partially")</f>
        <v>1</v>
      </c>
      <c r="CU11" s="20">
        <f t="shared" si="10"/>
        <v>1</v>
      </c>
      <c r="CV11" s="20">
        <f t="shared" si="10"/>
        <v>0</v>
      </c>
      <c r="CW11" s="20">
        <f t="shared" si="10"/>
        <v>3</v>
      </c>
      <c r="CX11" s="20">
        <f t="shared" si="10"/>
        <v>2</v>
      </c>
      <c r="CY11" s="20">
        <f t="shared" si="10"/>
        <v>1</v>
      </c>
      <c r="CZ11" s="20">
        <f t="shared" si="10"/>
        <v>1</v>
      </c>
      <c r="DA11" s="20">
        <f t="shared" si="10"/>
        <v>1</v>
      </c>
      <c r="DB11" s="20">
        <f t="shared" si="10"/>
        <v>0</v>
      </c>
      <c r="DC11" s="20">
        <f t="shared" si="10"/>
        <v>3</v>
      </c>
      <c r="DD11" s="20">
        <f t="shared" si="10"/>
        <v>2</v>
      </c>
      <c r="DE11" s="20">
        <f t="shared" si="10"/>
        <v>3</v>
      </c>
      <c r="DF11" s="20">
        <f t="shared" si="10"/>
        <v>1</v>
      </c>
      <c r="DG11" s="20">
        <f t="shared" si="10"/>
        <v>5</v>
      </c>
      <c r="DH11" s="20">
        <f t="shared" si="10"/>
        <v>1</v>
      </c>
      <c r="DI11" s="20">
        <f t="shared" si="10"/>
        <v>0</v>
      </c>
      <c r="DJ11" s="20">
        <f t="shared" si="10"/>
        <v>3</v>
      </c>
      <c r="DK11" s="20">
        <f t="shared" si="10"/>
        <v>1</v>
      </c>
      <c r="DL11" s="20">
        <f t="shared" si="10"/>
        <v>1</v>
      </c>
      <c r="DM11" s="20">
        <f t="shared" si="10"/>
        <v>4</v>
      </c>
      <c r="DN11" s="20">
        <f t="shared" si="10"/>
        <v>0</v>
      </c>
      <c r="DO11" s="20">
        <f t="shared" si="10"/>
        <v>1</v>
      </c>
      <c r="DP11" s="20">
        <f t="shared" si="10"/>
        <v>3</v>
      </c>
      <c r="DQ11" s="20">
        <f t="shared" si="10"/>
        <v>3</v>
      </c>
      <c r="DR11" s="20">
        <f t="shared" si="10"/>
        <v>2</v>
      </c>
      <c r="DS11">
        <f t="shared" si="10"/>
        <v>1</v>
      </c>
      <c r="DT11">
        <f t="shared" si="10"/>
        <v>1</v>
      </c>
      <c r="DU11" s="20">
        <f t="shared" si="10"/>
        <v>1</v>
      </c>
      <c r="DV11" s="20">
        <f t="shared" si="10"/>
        <v>2</v>
      </c>
      <c r="DW11" s="20">
        <f t="shared" si="10"/>
        <v>3</v>
      </c>
      <c r="DX11" s="20">
        <f t="shared" si="10"/>
        <v>2</v>
      </c>
      <c r="DY11" s="20">
        <f t="shared" si="10"/>
        <v>1</v>
      </c>
      <c r="DZ11" s="20">
        <f t="shared" ref="DZ11:FE11" si="11">COUNTIF(DZ4:DZ9,"Partially")</f>
        <v>1</v>
      </c>
      <c r="EA11" s="20">
        <f t="shared" si="11"/>
        <v>1</v>
      </c>
      <c r="EB11">
        <f t="shared" si="11"/>
        <v>3</v>
      </c>
      <c r="EC11">
        <f t="shared" si="11"/>
        <v>2</v>
      </c>
      <c r="ED11">
        <f t="shared" si="11"/>
        <v>1</v>
      </c>
      <c r="EE11">
        <f t="shared" si="11"/>
        <v>2</v>
      </c>
      <c r="EF11">
        <f t="shared" si="11"/>
        <v>3</v>
      </c>
      <c r="EG11">
        <f t="shared" si="11"/>
        <v>1</v>
      </c>
      <c r="EH11">
        <f t="shared" si="11"/>
        <v>1</v>
      </c>
      <c r="EI11">
        <f t="shared" si="11"/>
        <v>1</v>
      </c>
      <c r="EJ11">
        <f t="shared" si="11"/>
        <v>1</v>
      </c>
      <c r="EK11">
        <f t="shared" si="11"/>
        <v>1</v>
      </c>
      <c r="EL11">
        <f t="shared" si="11"/>
        <v>1</v>
      </c>
      <c r="EM11">
        <f t="shared" si="11"/>
        <v>1</v>
      </c>
      <c r="EN11">
        <f t="shared" si="11"/>
        <v>1</v>
      </c>
      <c r="EO11">
        <f t="shared" si="11"/>
        <v>1</v>
      </c>
      <c r="EP11">
        <f t="shared" si="11"/>
        <v>1</v>
      </c>
      <c r="EQ11">
        <f t="shared" si="11"/>
        <v>0</v>
      </c>
      <c r="ER11">
        <f t="shared" si="11"/>
        <v>2</v>
      </c>
      <c r="ES11">
        <f t="shared" si="11"/>
        <v>0</v>
      </c>
      <c r="ET11">
        <f t="shared" si="11"/>
        <v>1</v>
      </c>
      <c r="EU11">
        <f t="shared" si="11"/>
        <v>3</v>
      </c>
      <c r="EV11">
        <f t="shared" si="11"/>
        <v>3</v>
      </c>
      <c r="EW11">
        <f t="shared" si="11"/>
        <v>1</v>
      </c>
      <c r="EX11" s="20">
        <f t="shared" si="11"/>
        <v>1</v>
      </c>
      <c r="EY11" s="20">
        <f t="shared" si="11"/>
        <v>2</v>
      </c>
      <c r="EZ11">
        <f t="shared" si="11"/>
        <v>0</v>
      </c>
      <c r="FA11">
        <f t="shared" si="11"/>
        <v>2</v>
      </c>
      <c r="FB11">
        <f t="shared" si="11"/>
        <v>1</v>
      </c>
      <c r="FC11">
        <f t="shared" si="11"/>
        <v>1</v>
      </c>
      <c r="FD11">
        <f t="shared" si="11"/>
        <v>1</v>
      </c>
      <c r="FE11">
        <f t="shared" si="11"/>
        <v>2</v>
      </c>
      <c r="FF11">
        <f t="shared" ref="FF11:FZ11" si="12">COUNTIF(FF4:FF9,"Partially")</f>
        <v>3</v>
      </c>
      <c r="FG11">
        <f t="shared" si="12"/>
        <v>2</v>
      </c>
      <c r="FH11" s="20">
        <f t="shared" si="12"/>
        <v>1</v>
      </c>
      <c r="FI11">
        <f t="shared" si="12"/>
        <v>4</v>
      </c>
      <c r="FJ11">
        <f t="shared" si="12"/>
        <v>1</v>
      </c>
      <c r="FK11">
        <f t="shared" si="12"/>
        <v>1</v>
      </c>
      <c r="FL11">
        <f t="shared" si="12"/>
        <v>1</v>
      </c>
      <c r="FM11">
        <f t="shared" si="12"/>
        <v>1</v>
      </c>
      <c r="FN11">
        <f t="shared" si="12"/>
        <v>1</v>
      </c>
      <c r="FO11">
        <f t="shared" si="12"/>
        <v>1</v>
      </c>
      <c r="FP11">
        <f t="shared" si="12"/>
        <v>3</v>
      </c>
      <c r="FQ11">
        <f t="shared" si="12"/>
        <v>2</v>
      </c>
      <c r="FR11">
        <f t="shared" si="12"/>
        <v>3</v>
      </c>
      <c r="FS11">
        <f t="shared" si="12"/>
        <v>0</v>
      </c>
      <c r="FT11">
        <f t="shared" si="12"/>
        <v>1</v>
      </c>
      <c r="FU11">
        <f t="shared" si="12"/>
        <v>1</v>
      </c>
      <c r="FV11">
        <f t="shared" si="12"/>
        <v>2</v>
      </c>
      <c r="FW11">
        <f t="shared" si="12"/>
        <v>2</v>
      </c>
      <c r="FX11">
        <f t="shared" si="12"/>
        <v>2</v>
      </c>
      <c r="FY11">
        <f t="shared" si="12"/>
        <v>2</v>
      </c>
      <c r="FZ11">
        <f t="shared" si="12"/>
        <v>2</v>
      </c>
      <c r="GA11">
        <f t="shared" ref="GA11:GD11" si="13">COUNTIF(GA4:GA9,"Partially")</f>
        <v>2</v>
      </c>
      <c r="GB11">
        <f t="shared" si="13"/>
        <v>2</v>
      </c>
      <c r="GC11">
        <f t="shared" si="13"/>
        <v>2</v>
      </c>
      <c r="GD11">
        <f t="shared" si="13"/>
        <v>2</v>
      </c>
    </row>
    <row r="12" spans="1:242" x14ac:dyDescent="0.3">
      <c r="A12" s="15" t="s">
        <v>19</v>
      </c>
      <c r="B12" s="26">
        <f t="shared" ref="B12:AG12" si="14">COUNTIF(B4:B9,"No")</f>
        <v>0</v>
      </c>
      <c r="C12" s="20">
        <f t="shared" si="14"/>
        <v>1</v>
      </c>
      <c r="D12" s="20">
        <f t="shared" si="14"/>
        <v>0</v>
      </c>
      <c r="E12" s="20">
        <f t="shared" si="14"/>
        <v>0</v>
      </c>
      <c r="F12" s="20">
        <f t="shared" si="14"/>
        <v>1</v>
      </c>
      <c r="G12" s="20">
        <f t="shared" si="14"/>
        <v>2</v>
      </c>
      <c r="H12" s="20">
        <f t="shared" si="14"/>
        <v>0</v>
      </c>
      <c r="I12" s="20">
        <f t="shared" si="14"/>
        <v>0</v>
      </c>
      <c r="J12" s="20">
        <f t="shared" si="14"/>
        <v>0</v>
      </c>
      <c r="K12" s="20">
        <f t="shared" si="14"/>
        <v>0</v>
      </c>
      <c r="L12" s="20">
        <f t="shared" si="14"/>
        <v>0</v>
      </c>
      <c r="M12" s="20">
        <f t="shared" si="14"/>
        <v>0</v>
      </c>
      <c r="N12" s="20">
        <f t="shared" si="14"/>
        <v>1</v>
      </c>
      <c r="O12" s="20">
        <f t="shared" si="14"/>
        <v>0</v>
      </c>
      <c r="P12" s="20">
        <f t="shared" si="14"/>
        <v>0</v>
      </c>
      <c r="Q12" s="20">
        <f t="shared" si="14"/>
        <v>2</v>
      </c>
      <c r="R12" s="20">
        <f t="shared" si="14"/>
        <v>1</v>
      </c>
      <c r="S12" s="20">
        <f t="shared" si="14"/>
        <v>1</v>
      </c>
      <c r="T12" s="20">
        <f t="shared" si="14"/>
        <v>1</v>
      </c>
      <c r="U12" s="20">
        <f t="shared" si="14"/>
        <v>0</v>
      </c>
      <c r="V12" s="20">
        <f t="shared" si="14"/>
        <v>1</v>
      </c>
      <c r="W12" s="20">
        <f t="shared" si="14"/>
        <v>0</v>
      </c>
      <c r="X12" s="20">
        <f t="shared" si="14"/>
        <v>1</v>
      </c>
      <c r="Y12" s="20">
        <f t="shared" si="14"/>
        <v>0</v>
      </c>
      <c r="Z12" s="20">
        <f t="shared" si="14"/>
        <v>2</v>
      </c>
      <c r="AA12" s="20">
        <f t="shared" si="14"/>
        <v>1</v>
      </c>
      <c r="AB12" s="20">
        <f t="shared" si="14"/>
        <v>1</v>
      </c>
      <c r="AC12" s="20">
        <f t="shared" si="14"/>
        <v>1</v>
      </c>
      <c r="AD12" s="20">
        <f t="shared" si="14"/>
        <v>2</v>
      </c>
      <c r="AE12" s="20">
        <f t="shared" si="14"/>
        <v>2</v>
      </c>
      <c r="AF12" s="20">
        <f t="shared" si="14"/>
        <v>2</v>
      </c>
      <c r="AG12" s="20">
        <f t="shared" si="14"/>
        <v>2</v>
      </c>
      <c r="AH12" s="20">
        <f t="shared" ref="AH12:BM12" si="15">COUNTIF(AH4:AH9,"No")</f>
        <v>1</v>
      </c>
      <c r="AI12" s="20">
        <f t="shared" si="15"/>
        <v>1</v>
      </c>
      <c r="AJ12" s="20">
        <f t="shared" si="15"/>
        <v>0</v>
      </c>
      <c r="AK12" s="20">
        <f t="shared" si="15"/>
        <v>1</v>
      </c>
      <c r="AL12" s="20">
        <f t="shared" si="15"/>
        <v>1</v>
      </c>
      <c r="AM12" s="20">
        <f t="shared" si="15"/>
        <v>2</v>
      </c>
      <c r="AN12" s="20">
        <f t="shared" si="15"/>
        <v>0</v>
      </c>
      <c r="AO12" s="20">
        <f t="shared" si="15"/>
        <v>1</v>
      </c>
      <c r="AP12">
        <f t="shared" si="15"/>
        <v>0</v>
      </c>
      <c r="AQ12">
        <f t="shared" si="15"/>
        <v>1</v>
      </c>
      <c r="AR12">
        <f t="shared" si="15"/>
        <v>0</v>
      </c>
      <c r="AS12">
        <f t="shared" si="15"/>
        <v>1</v>
      </c>
      <c r="AT12">
        <f t="shared" si="15"/>
        <v>1</v>
      </c>
      <c r="AU12">
        <f t="shared" si="15"/>
        <v>1</v>
      </c>
      <c r="AV12" s="20">
        <f t="shared" si="15"/>
        <v>2</v>
      </c>
      <c r="AW12" s="20">
        <f t="shared" si="15"/>
        <v>0</v>
      </c>
      <c r="AX12" s="20">
        <f t="shared" si="15"/>
        <v>1</v>
      </c>
      <c r="AY12" s="20">
        <f t="shared" si="15"/>
        <v>1</v>
      </c>
      <c r="AZ12" s="20">
        <f t="shared" si="15"/>
        <v>1</v>
      </c>
      <c r="BA12" s="20">
        <f t="shared" si="15"/>
        <v>2</v>
      </c>
      <c r="BB12" s="20">
        <f t="shared" si="15"/>
        <v>1</v>
      </c>
      <c r="BC12" s="20">
        <f t="shared" si="15"/>
        <v>1</v>
      </c>
      <c r="BD12" s="20">
        <f t="shared" si="15"/>
        <v>2</v>
      </c>
      <c r="BE12" s="20">
        <f t="shared" si="15"/>
        <v>1</v>
      </c>
      <c r="BF12" s="20">
        <f t="shared" si="15"/>
        <v>3</v>
      </c>
      <c r="BG12" s="20">
        <f t="shared" si="15"/>
        <v>1</v>
      </c>
      <c r="BH12" s="20">
        <f t="shared" si="15"/>
        <v>1</v>
      </c>
      <c r="BI12" s="20">
        <f t="shared" si="15"/>
        <v>0</v>
      </c>
      <c r="BJ12" s="20">
        <f t="shared" si="15"/>
        <v>0</v>
      </c>
      <c r="BK12" s="20">
        <f t="shared" si="15"/>
        <v>0</v>
      </c>
      <c r="BL12" s="20">
        <f t="shared" si="15"/>
        <v>0</v>
      </c>
      <c r="BM12" s="20">
        <f t="shared" si="15"/>
        <v>0</v>
      </c>
      <c r="BN12" s="20">
        <f t="shared" ref="BN12:CS12" si="16">COUNTIF(BN4:BN9,"No")</f>
        <v>0</v>
      </c>
      <c r="BO12" s="20">
        <f t="shared" si="16"/>
        <v>0</v>
      </c>
      <c r="BP12" s="20">
        <f t="shared" si="16"/>
        <v>1</v>
      </c>
      <c r="BQ12" s="20">
        <f t="shared" si="16"/>
        <v>1</v>
      </c>
      <c r="BR12" s="20">
        <f t="shared" si="16"/>
        <v>2</v>
      </c>
      <c r="BS12" s="20">
        <f t="shared" si="16"/>
        <v>1</v>
      </c>
      <c r="BT12" s="20">
        <f t="shared" si="16"/>
        <v>1</v>
      </c>
      <c r="BU12" s="20">
        <f t="shared" si="16"/>
        <v>0</v>
      </c>
      <c r="BV12" s="20">
        <f t="shared" si="16"/>
        <v>1</v>
      </c>
      <c r="BW12" s="20">
        <f t="shared" si="16"/>
        <v>0</v>
      </c>
      <c r="BX12" s="20">
        <f t="shared" si="16"/>
        <v>0</v>
      </c>
      <c r="BY12" s="20">
        <f t="shared" si="16"/>
        <v>0</v>
      </c>
      <c r="BZ12" s="20">
        <f t="shared" si="16"/>
        <v>0</v>
      </c>
      <c r="CA12" s="20">
        <f t="shared" si="16"/>
        <v>0</v>
      </c>
      <c r="CB12" s="20">
        <f t="shared" si="16"/>
        <v>0</v>
      </c>
      <c r="CC12" s="20">
        <f t="shared" si="16"/>
        <v>2</v>
      </c>
      <c r="CD12" s="20">
        <f t="shared" si="16"/>
        <v>2</v>
      </c>
      <c r="CE12" s="20">
        <f t="shared" si="16"/>
        <v>2</v>
      </c>
      <c r="CF12" s="20">
        <f t="shared" si="16"/>
        <v>2</v>
      </c>
      <c r="CG12" s="20">
        <f t="shared" si="16"/>
        <v>2</v>
      </c>
      <c r="CH12" s="20">
        <f t="shared" si="16"/>
        <v>2</v>
      </c>
      <c r="CI12" s="20">
        <f t="shared" si="16"/>
        <v>2</v>
      </c>
      <c r="CJ12" s="20">
        <f t="shared" si="16"/>
        <v>0</v>
      </c>
      <c r="CK12" s="20">
        <f t="shared" si="16"/>
        <v>0</v>
      </c>
      <c r="CL12" s="20">
        <f t="shared" si="16"/>
        <v>0</v>
      </c>
      <c r="CM12" s="20">
        <f t="shared" si="16"/>
        <v>0</v>
      </c>
      <c r="CN12" s="20">
        <f t="shared" si="16"/>
        <v>0</v>
      </c>
      <c r="CO12" s="20">
        <f t="shared" si="16"/>
        <v>0</v>
      </c>
      <c r="CP12" s="20">
        <f t="shared" si="16"/>
        <v>0</v>
      </c>
      <c r="CQ12" s="20">
        <f t="shared" si="16"/>
        <v>0</v>
      </c>
      <c r="CR12" s="20">
        <f t="shared" si="16"/>
        <v>0</v>
      </c>
      <c r="CS12" s="20">
        <f t="shared" si="16"/>
        <v>0</v>
      </c>
      <c r="CT12" s="20">
        <f t="shared" ref="CT12:DY12" si="17">COUNTIF(CT4:CT9,"No")</f>
        <v>0</v>
      </c>
      <c r="CU12" s="20">
        <f t="shared" si="17"/>
        <v>0</v>
      </c>
      <c r="CV12" s="20">
        <f t="shared" si="17"/>
        <v>0</v>
      </c>
      <c r="CW12" s="20">
        <f t="shared" si="17"/>
        <v>0</v>
      </c>
      <c r="CX12" s="20">
        <f t="shared" si="17"/>
        <v>0</v>
      </c>
      <c r="CY12" s="20">
        <f t="shared" si="17"/>
        <v>0</v>
      </c>
      <c r="CZ12" s="20">
        <f t="shared" si="17"/>
        <v>0</v>
      </c>
      <c r="DA12" s="20">
        <f t="shared" si="17"/>
        <v>0</v>
      </c>
      <c r="DB12" s="20">
        <f t="shared" si="17"/>
        <v>0</v>
      </c>
      <c r="DC12" s="20">
        <f t="shared" si="17"/>
        <v>1</v>
      </c>
      <c r="DD12" s="20">
        <f t="shared" si="17"/>
        <v>1</v>
      </c>
      <c r="DE12" s="20">
        <f t="shared" si="17"/>
        <v>0</v>
      </c>
      <c r="DF12" s="20">
        <f t="shared" si="17"/>
        <v>1</v>
      </c>
      <c r="DG12" s="20">
        <f t="shared" si="17"/>
        <v>0</v>
      </c>
      <c r="DH12" s="20">
        <f t="shared" si="17"/>
        <v>0</v>
      </c>
      <c r="DI12" s="20">
        <f t="shared" si="17"/>
        <v>0</v>
      </c>
      <c r="DJ12" s="20">
        <f t="shared" si="17"/>
        <v>1</v>
      </c>
      <c r="DK12" s="20">
        <f t="shared" si="17"/>
        <v>1</v>
      </c>
      <c r="DL12" s="20">
        <f t="shared" si="17"/>
        <v>1</v>
      </c>
      <c r="DM12" s="20">
        <f t="shared" si="17"/>
        <v>1</v>
      </c>
      <c r="DN12" s="20">
        <f t="shared" si="17"/>
        <v>0</v>
      </c>
      <c r="DO12" s="20">
        <f t="shared" si="17"/>
        <v>1</v>
      </c>
      <c r="DP12" s="20">
        <f t="shared" si="17"/>
        <v>1</v>
      </c>
      <c r="DQ12" s="20">
        <f t="shared" si="17"/>
        <v>0</v>
      </c>
      <c r="DR12" s="20">
        <f t="shared" si="17"/>
        <v>1</v>
      </c>
      <c r="DS12">
        <f t="shared" si="17"/>
        <v>1</v>
      </c>
      <c r="DT12">
        <f t="shared" si="17"/>
        <v>0</v>
      </c>
      <c r="DU12" s="20">
        <f t="shared" si="17"/>
        <v>0</v>
      </c>
      <c r="DV12" s="20">
        <f t="shared" si="17"/>
        <v>0</v>
      </c>
      <c r="DW12" s="20">
        <f t="shared" si="17"/>
        <v>0</v>
      </c>
      <c r="DX12" s="20">
        <f t="shared" si="17"/>
        <v>0</v>
      </c>
      <c r="DY12" s="20">
        <f t="shared" si="17"/>
        <v>2</v>
      </c>
      <c r="DZ12" s="20">
        <f t="shared" ref="DZ12:FE12" si="18">COUNTIF(DZ4:DZ9,"No")</f>
        <v>2</v>
      </c>
      <c r="EA12" s="20">
        <f t="shared" si="18"/>
        <v>2</v>
      </c>
      <c r="EB12">
        <f t="shared" si="18"/>
        <v>0</v>
      </c>
      <c r="EC12">
        <f t="shared" si="18"/>
        <v>2</v>
      </c>
      <c r="ED12">
        <f t="shared" si="18"/>
        <v>1</v>
      </c>
      <c r="EE12">
        <f t="shared" si="18"/>
        <v>1</v>
      </c>
      <c r="EF12">
        <f t="shared" si="18"/>
        <v>1</v>
      </c>
      <c r="EG12">
        <f t="shared" si="18"/>
        <v>0</v>
      </c>
      <c r="EH12">
        <f t="shared" si="18"/>
        <v>1</v>
      </c>
      <c r="EI12">
        <f t="shared" si="18"/>
        <v>0</v>
      </c>
      <c r="EJ12">
        <f t="shared" si="18"/>
        <v>1</v>
      </c>
      <c r="EK12">
        <f t="shared" si="18"/>
        <v>1</v>
      </c>
      <c r="EL12">
        <f t="shared" si="18"/>
        <v>0</v>
      </c>
      <c r="EM12">
        <f t="shared" si="18"/>
        <v>1</v>
      </c>
      <c r="EN12">
        <f t="shared" si="18"/>
        <v>1</v>
      </c>
      <c r="EO12">
        <f t="shared" si="18"/>
        <v>0</v>
      </c>
      <c r="EP12">
        <f t="shared" si="18"/>
        <v>0</v>
      </c>
      <c r="EQ12">
        <f t="shared" si="18"/>
        <v>0</v>
      </c>
      <c r="ER12">
        <f t="shared" si="18"/>
        <v>0</v>
      </c>
      <c r="ES12">
        <f t="shared" si="18"/>
        <v>2</v>
      </c>
      <c r="ET12">
        <f t="shared" si="18"/>
        <v>2</v>
      </c>
      <c r="EU12">
        <f t="shared" si="18"/>
        <v>1</v>
      </c>
      <c r="EV12">
        <f t="shared" si="18"/>
        <v>2</v>
      </c>
      <c r="EW12">
        <f t="shared" si="18"/>
        <v>0</v>
      </c>
      <c r="EX12" s="20">
        <f t="shared" si="18"/>
        <v>0</v>
      </c>
      <c r="EY12" s="20">
        <f t="shared" si="18"/>
        <v>0</v>
      </c>
      <c r="EZ12">
        <f t="shared" si="18"/>
        <v>2</v>
      </c>
      <c r="FA12">
        <f t="shared" si="18"/>
        <v>1</v>
      </c>
      <c r="FB12">
        <f t="shared" si="18"/>
        <v>1</v>
      </c>
      <c r="FC12">
        <f t="shared" si="18"/>
        <v>1</v>
      </c>
      <c r="FD12">
        <f t="shared" si="18"/>
        <v>2</v>
      </c>
      <c r="FE12">
        <f t="shared" si="18"/>
        <v>2</v>
      </c>
      <c r="FF12">
        <f t="shared" ref="FF12:FZ12" si="19">COUNTIF(FF4:FF9,"No")</f>
        <v>0</v>
      </c>
      <c r="FG12">
        <f t="shared" si="19"/>
        <v>0</v>
      </c>
      <c r="FH12" s="20">
        <f t="shared" si="19"/>
        <v>2</v>
      </c>
      <c r="FI12">
        <f t="shared" si="19"/>
        <v>1</v>
      </c>
      <c r="FJ12">
        <f t="shared" si="19"/>
        <v>1</v>
      </c>
      <c r="FK12">
        <f t="shared" si="19"/>
        <v>1</v>
      </c>
      <c r="FL12">
        <f t="shared" si="19"/>
        <v>2</v>
      </c>
      <c r="FM12">
        <f t="shared" si="19"/>
        <v>0</v>
      </c>
      <c r="FN12">
        <f t="shared" si="19"/>
        <v>1</v>
      </c>
      <c r="FO12">
        <f t="shared" si="19"/>
        <v>0</v>
      </c>
      <c r="FP12">
        <f t="shared" si="19"/>
        <v>0</v>
      </c>
      <c r="FQ12">
        <f t="shared" si="19"/>
        <v>0</v>
      </c>
      <c r="FR12">
        <f t="shared" si="19"/>
        <v>0</v>
      </c>
      <c r="FS12">
        <f t="shared" si="19"/>
        <v>2</v>
      </c>
      <c r="FT12">
        <f t="shared" si="19"/>
        <v>0</v>
      </c>
      <c r="FU12">
        <f t="shared" si="19"/>
        <v>0</v>
      </c>
      <c r="FV12">
        <f t="shared" si="19"/>
        <v>0</v>
      </c>
      <c r="FW12">
        <f t="shared" si="19"/>
        <v>0</v>
      </c>
      <c r="FX12">
        <f t="shared" si="19"/>
        <v>0</v>
      </c>
      <c r="FY12">
        <f t="shared" si="19"/>
        <v>0</v>
      </c>
      <c r="FZ12">
        <f t="shared" si="19"/>
        <v>2</v>
      </c>
      <c r="GA12">
        <f t="shared" ref="GA12:GD12" si="20">COUNTIF(GA4:GA9,"No")</f>
        <v>1</v>
      </c>
      <c r="GB12">
        <f t="shared" si="20"/>
        <v>1</v>
      </c>
      <c r="GC12">
        <f t="shared" si="20"/>
        <v>1</v>
      </c>
      <c r="GD12">
        <f t="shared" si="20"/>
        <v>1</v>
      </c>
    </row>
    <row r="13" spans="1:242" x14ac:dyDescent="0.3">
      <c r="A13" s="15" t="s">
        <v>20</v>
      </c>
      <c r="B13" s="26">
        <f t="shared" ref="B13:AG13" si="21">COUNTIF(B4:B9,"Unclear")</f>
        <v>1</v>
      </c>
      <c r="C13" s="20">
        <f t="shared" si="21"/>
        <v>0</v>
      </c>
      <c r="D13" s="20">
        <f t="shared" si="21"/>
        <v>0</v>
      </c>
      <c r="E13" s="20">
        <f t="shared" si="21"/>
        <v>0</v>
      </c>
      <c r="F13" s="20">
        <f t="shared" si="21"/>
        <v>0</v>
      </c>
      <c r="G13" s="20">
        <f t="shared" si="21"/>
        <v>0</v>
      </c>
      <c r="H13" s="20">
        <f t="shared" si="21"/>
        <v>0</v>
      </c>
      <c r="I13" s="20">
        <f t="shared" si="21"/>
        <v>0</v>
      </c>
      <c r="J13" s="20">
        <f t="shared" si="21"/>
        <v>0</v>
      </c>
      <c r="K13" s="20">
        <f t="shared" si="21"/>
        <v>0</v>
      </c>
      <c r="L13" s="20">
        <f t="shared" si="21"/>
        <v>0</v>
      </c>
      <c r="M13" s="20">
        <f t="shared" si="21"/>
        <v>0</v>
      </c>
      <c r="N13" s="20">
        <f t="shared" si="21"/>
        <v>0</v>
      </c>
      <c r="O13" s="20">
        <f t="shared" si="21"/>
        <v>0</v>
      </c>
      <c r="P13" s="20">
        <f t="shared" si="21"/>
        <v>0</v>
      </c>
      <c r="Q13" s="20">
        <f t="shared" si="21"/>
        <v>2</v>
      </c>
      <c r="R13" s="20">
        <f t="shared" si="21"/>
        <v>0</v>
      </c>
      <c r="S13" s="20">
        <f t="shared" si="21"/>
        <v>2</v>
      </c>
      <c r="T13" s="20">
        <f t="shared" si="21"/>
        <v>0</v>
      </c>
      <c r="U13" s="20">
        <f t="shared" si="21"/>
        <v>0</v>
      </c>
      <c r="V13" s="20">
        <f t="shared" si="21"/>
        <v>0</v>
      </c>
      <c r="W13" s="20">
        <f t="shared" si="21"/>
        <v>0</v>
      </c>
      <c r="X13" s="20">
        <f t="shared" si="21"/>
        <v>1</v>
      </c>
      <c r="Y13" s="20">
        <f t="shared" si="21"/>
        <v>0</v>
      </c>
      <c r="Z13" s="20">
        <f t="shared" si="21"/>
        <v>0</v>
      </c>
      <c r="AA13" s="20">
        <f t="shared" si="21"/>
        <v>0</v>
      </c>
      <c r="AB13" s="20">
        <f t="shared" si="21"/>
        <v>1</v>
      </c>
      <c r="AC13" s="20">
        <f t="shared" si="21"/>
        <v>0</v>
      </c>
      <c r="AD13" s="20">
        <f t="shared" si="21"/>
        <v>0</v>
      </c>
      <c r="AE13" s="20">
        <f t="shared" si="21"/>
        <v>0</v>
      </c>
      <c r="AF13" s="20">
        <f t="shared" si="21"/>
        <v>0</v>
      </c>
      <c r="AG13" s="20">
        <f t="shared" si="21"/>
        <v>0</v>
      </c>
      <c r="AH13" s="20">
        <f t="shared" ref="AH13:BM13" si="22">COUNTIF(AH4:AH9,"Unclear")</f>
        <v>0</v>
      </c>
      <c r="AI13" s="20">
        <f t="shared" si="22"/>
        <v>0</v>
      </c>
      <c r="AJ13" s="20">
        <f t="shared" si="22"/>
        <v>1</v>
      </c>
      <c r="AK13" s="20">
        <f t="shared" si="22"/>
        <v>0</v>
      </c>
      <c r="AL13" s="20">
        <f t="shared" si="22"/>
        <v>0</v>
      </c>
      <c r="AM13" s="20">
        <f t="shared" si="22"/>
        <v>0</v>
      </c>
      <c r="AN13" s="20">
        <f t="shared" si="22"/>
        <v>0</v>
      </c>
      <c r="AO13" s="20">
        <f t="shared" si="22"/>
        <v>0</v>
      </c>
      <c r="AP13">
        <f t="shared" si="22"/>
        <v>0</v>
      </c>
      <c r="AQ13">
        <f t="shared" si="22"/>
        <v>0</v>
      </c>
      <c r="AR13">
        <f t="shared" si="22"/>
        <v>0</v>
      </c>
      <c r="AS13">
        <f t="shared" si="22"/>
        <v>0</v>
      </c>
      <c r="AT13">
        <f t="shared" si="22"/>
        <v>1</v>
      </c>
      <c r="AU13">
        <f t="shared" si="22"/>
        <v>1</v>
      </c>
      <c r="AV13" s="20">
        <f t="shared" si="22"/>
        <v>1</v>
      </c>
      <c r="AW13" s="20">
        <f t="shared" si="22"/>
        <v>0</v>
      </c>
      <c r="AX13" s="20">
        <f t="shared" si="22"/>
        <v>3</v>
      </c>
      <c r="AY13" s="20">
        <f t="shared" si="22"/>
        <v>2</v>
      </c>
      <c r="AZ13" s="20">
        <f t="shared" si="22"/>
        <v>2</v>
      </c>
      <c r="BA13" s="20">
        <f t="shared" si="22"/>
        <v>1</v>
      </c>
      <c r="BB13" s="20">
        <f t="shared" si="22"/>
        <v>1</v>
      </c>
      <c r="BC13" s="20">
        <f t="shared" si="22"/>
        <v>2</v>
      </c>
      <c r="BD13" s="20">
        <f t="shared" si="22"/>
        <v>1</v>
      </c>
      <c r="BE13" s="20">
        <f t="shared" si="22"/>
        <v>1</v>
      </c>
      <c r="BF13" s="20">
        <f t="shared" si="22"/>
        <v>0</v>
      </c>
      <c r="BG13" s="20">
        <f t="shared" si="22"/>
        <v>0</v>
      </c>
      <c r="BH13" s="20">
        <f t="shared" si="22"/>
        <v>0</v>
      </c>
      <c r="BI13" s="20">
        <f t="shared" si="22"/>
        <v>0</v>
      </c>
      <c r="BJ13" s="20">
        <f t="shared" si="22"/>
        <v>0</v>
      </c>
      <c r="BK13" s="20">
        <f t="shared" si="22"/>
        <v>4</v>
      </c>
      <c r="BL13" s="20">
        <f t="shared" si="22"/>
        <v>0</v>
      </c>
      <c r="BM13" s="20">
        <f t="shared" si="22"/>
        <v>2</v>
      </c>
      <c r="BN13" s="20">
        <f t="shared" ref="BN13:CS13" si="23">COUNTIF(BN4:BN9,"Unclear")</f>
        <v>0</v>
      </c>
      <c r="BO13" s="20">
        <f t="shared" si="23"/>
        <v>0</v>
      </c>
      <c r="BP13" s="20">
        <f t="shared" si="23"/>
        <v>0</v>
      </c>
      <c r="BQ13" s="20">
        <f t="shared" si="23"/>
        <v>0</v>
      </c>
      <c r="BR13" s="20">
        <f t="shared" si="23"/>
        <v>1</v>
      </c>
      <c r="BS13" s="20">
        <f t="shared" si="23"/>
        <v>2</v>
      </c>
      <c r="BT13" s="20">
        <f t="shared" si="23"/>
        <v>0</v>
      </c>
      <c r="BU13" s="20">
        <f t="shared" si="23"/>
        <v>0</v>
      </c>
      <c r="BV13" s="20">
        <f t="shared" si="23"/>
        <v>0</v>
      </c>
      <c r="BW13" s="20">
        <f t="shared" si="23"/>
        <v>0</v>
      </c>
      <c r="BX13" s="20">
        <f t="shared" si="23"/>
        <v>0</v>
      </c>
      <c r="BY13" s="20">
        <f t="shared" si="23"/>
        <v>0</v>
      </c>
      <c r="BZ13" s="20">
        <f t="shared" si="23"/>
        <v>0</v>
      </c>
      <c r="CA13" s="20">
        <f t="shared" si="23"/>
        <v>0</v>
      </c>
      <c r="CB13" s="20">
        <f t="shared" si="23"/>
        <v>0</v>
      </c>
      <c r="CC13" s="20">
        <f t="shared" si="23"/>
        <v>2</v>
      </c>
      <c r="CD13" s="20">
        <f t="shared" si="23"/>
        <v>2</v>
      </c>
      <c r="CE13" s="20">
        <f t="shared" si="23"/>
        <v>2</v>
      </c>
      <c r="CF13" s="20">
        <f t="shared" si="23"/>
        <v>2</v>
      </c>
      <c r="CG13" s="20">
        <f t="shared" si="23"/>
        <v>2</v>
      </c>
      <c r="CH13" s="20">
        <f t="shared" si="23"/>
        <v>2</v>
      </c>
      <c r="CI13" s="20">
        <f t="shared" si="23"/>
        <v>2</v>
      </c>
      <c r="CJ13" s="20">
        <f t="shared" si="23"/>
        <v>2</v>
      </c>
      <c r="CK13" s="20">
        <f t="shared" si="23"/>
        <v>2</v>
      </c>
      <c r="CL13" s="20">
        <f t="shared" si="23"/>
        <v>2</v>
      </c>
      <c r="CM13" s="20">
        <f t="shared" si="23"/>
        <v>1</v>
      </c>
      <c r="CN13" s="20">
        <f t="shared" si="23"/>
        <v>1</v>
      </c>
      <c r="CO13" s="20">
        <f t="shared" si="23"/>
        <v>0</v>
      </c>
      <c r="CP13" s="20">
        <f t="shared" si="23"/>
        <v>1</v>
      </c>
      <c r="CQ13" s="20">
        <f t="shared" si="23"/>
        <v>0</v>
      </c>
      <c r="CR13" s="20">
        <f t="shared" si="23"/>
        <v>1</v>
      </c>
      <c r="CS13" s="20">
        <f t="shared" si="23"/>
        <v>1</v>
      </c>
      <c r="CT13" s="20">
        <f t="shared" ref="CT13:DY13" si="24">COUNTIF(CT4:CT9,"Unclear")</f>
        <v>2</v>
      </c>
      <c r="CU13" s="20">
        <f t="shared" si="24"/>
        <v>0</v>
      </c>
      <c r="CV13" s="20">
        <f t="shared" si="24"/>
        <v>1</v>
      </c>
      <c r="CW13" s="20">
        <f t="shared" si="24"/>
        <v>0</v>
      </c>
      <c r="CX13" s="20">
        <f t="shared" si="24"/>
        <v>0</v>
      </c>
      <c r="CY13" s="20">
        <f t="shared" si="24"/>
        <v>1</v>
      </c>
      <c r="CZ13" s="20">
        <f t="shared" si="24"/>
        <v>1</v>
      </c>
      <c r="DA13" s="20">
        <f t="shared" si="24"/>
        <v>0</v>
      </c>
      <c r="DB13" s="20">
        <f t="shared" si="24"/>
        <v>1</v>
      </c>
      <c r="DC13" s="20">
        <f t="shared" si="24"/>
        <v>0</v>
      </c>
      <c r="DD13" s="20">
        <f t="shared" si="24"/>
        <v>1</v>
      </c>
      <c r="DE13" s="20">
        <f t="shared" si="24"/>
        <v>0</v>
      </c>
      <c r="DF13" s="20">
        <f t="shared" si="24"/>
        <v>2</v>
      </c>
      <c r="DG13" s="20">
        <f t="shared" si="24"/>
        <v>0</v>
      </c>
      <c r="DH13" s="20">
        <f t="shared" si="24"/>
        <v>1</v>
      </c>
      <c r="DI13" s="20">
        <f t="shared" si="24"/>
        <v>5</v>
      </c>
      <c r="DJ13" s="20">
        <f t="shared" si="24"/>
        <v>1</v>
      </c>
      <c r="DK13" s="20">
        <f t="shared" si="24"/>
        <v>3</v>
      </c>
      <c r="DL13" s="20">
        <f t="shared" si="24"/>
        <v>2</v>
      </c>
      <c r="DM13" s="20">
        <f t="shared" si="24"/>
        <v>0</v>
      </c>
      <c r="DN13" s="20">
        <f t="shared" si="24"/>
        <v>2</v>
      </c>
      <c r="DO13" s="20">
        <f t="shared" si="24"/>
        <v>2</v>
      </c>
      <c r="DP13" s="20">
        <f t="shared" si="24"/>
        <v>0</v>
      </c>
      <c r="DQ13" s="20">
        <f t="shared" si="24"/>
        <v>0</v>
      </c>
      <c r="DR13" s="20">
        <f t="shared" si="24"/>
        <v>0</v>
      </c>
      <c r="DS13">
        <f t="shared" si="24"/>
        <v>0</v>
      </c>
      <c r="DT13">
        <f t="shared" si="24"/>
        <v>0</v>
      </c>
      <c r="DU13" s="20">
        <f t="shared" si="24"/>
        <v>1</v>
      </c>
      <c r="DV13" s="20">
        <f t="shared" si="24"/>
        <v>0</v>
      </c>
      <c r="DW13" s="20">
        <f t="shared" si="24"/>
        <v>0</v>
      </c>
      <c r="DX13" s="20">
        <f t="shared" si="24"/>
        <v>2</v>
      </c>
      <c r="DY13" s="20">
        <f t="shared" si="24"/>
        <v>0</v>
      </c>
      <c r="DZ13" s="20">
        <f t="shared" ref="DZ13:FE13" si="25">COUNTIF(DZ4:DZ9,"Unclear")</f>
        <v>0</v>
      </c>
      <c r="EA13" s="20">
        <f t="shared" si="25"/>
        <v>0</v>
      </c>
      <c r="EB13">
        <f t="shared" si="25"/>
        <v>0</v>
      </c>
      <c r="EC13">
        <f t="shared" si="25"/>
        <v>1</v>
      </c>
      <c r="ED13">
        <f t="shared" si="25"/>
        <v>0</v>
      </c>
      <c r="EE13">
        <f t="shared" si="25"/>
        <v>0</v>
      </c>
      <c r="EF13">
        <f t="shared" si="25"/>
        <v>0</v>
      </c>
      <c r="EG13">
        <f t="shared" si="25"/>
        <v>0</v>
      </c>
      <c r="EH13">
        <f t="shared" si="25"/>
        <v>0</v>
      </c>
      <c r="EI13">
        <f t="shared" si="25"/>
        <v>0</v>
      </c>
      <c r="EJ13">
        <f t="shared" si="25"/>
        <v>0</v>
      </c>
      <c r="EK13">
        <f t="shared" si="25"/>
        <v>0</v>
      </c>
      <c r="EL13">
        <f t="shared" si="25"/>
        <v>0</v>
      </c>
      <c r="EM13">
        <f t="shared" si="25"/>
        <v>0</v>
      </c>
      <c r="EN13">
        <f t="shared" si="25"/>
        <v>2</v>
      </c>
      <c r="EO13">
        <f t="shared" si="25"/>
        <v>2</v>
      </c>
      <c r="EP13">
        <f t="shared" si="25"/>
        <v>4</v>
      </c>
      <c r="EQ13">
        <f t="shared" si="25"/>
        <v>4</v>
      </c>
      <c r="ER13">
        <f t="shared" si="25"/>
        <v>0</v>
      </c>
      <c r="ES13">
        <f t="shared" si="25"/>
        <v>3</v>
      </c>
      <c r="ET13">
        <f t="shared" si="25"/>
        <v>2</v>
      </c>
      <c r="EU13">
        <f t="shared" si="25"/>
        <v>0</v>
      </c>
      <c r="EV13">
        <f t="shared" si="25"/>
        <v>0</v>
      </c>
      <c r="EW13">
        <f t="shared" si="25"/>
        <v>0</v>
      </c>
      <c r="EX13" s="20">
        <f t="shared" si="25"/>
        <v>0</v>
      </c>
      <c r="EY13" s="20">
        <f t="shared" si="25"/>
        <v>0</v>
      </c>
      <c r="EZ13">
        <f t="shared" si="25"/>
        <v>2</v>
      </c>
      <c r="FA13">
        <f t="shared" si="25"/>
        <v>0</v>
      </c>
      <c r="FB13">
        <f t="shared" si="25"/>
        <v>0</v>
      </c>
      <c r="FC13">
        <f t="shared" si="25"/>
        <v>2</v>
      </c>
      <c r="FD13">
        <f t="shared" si="25"/>
        <v>0</v>
      </c>
      <c r="FE13">
        <f t="shared" si="25"/>
        <v>0</v>
      </c>
      <c r="FF13">
        <f t="shared" ref="FF13:FZ13" si="26">COUNTIF(FF4:FF9,"Unclear")</f>
        <v>0</v>
      </c>
      <c r="FG13">
        <f t="shared" si="26"/>
        <v>0</v>
      </c>
      <c r="FH13" s="20">
        <f t="shared" si="26"/>
        <v>0</v>
      </c>
      <c r="FI13">
        <f t="shared" si="26"/>
        <v>0</v>
      </c>
      <c r="FJ13">
        <f t="shared" si="26"/>
        <v>0</v>
      </c>
      <c r="FK13">
        <f t="shared" si="26"/>
        <v>0</v>
      </c>
      <c r="FL13">
        <f t="shared" si="26"/>
        <v>0</v>
      </c>
      <c r="FM13">
        <f t="shared" si="26"/>
        <v>1</v>
      </c>
      <c r="FN13">
        <f t="shared" si="26"/>
        <v>1</v>
      </c>
      <c r="FO13">
        <f t="shared" si="26"/>
        <v>1</v>
      </c>
      <c r="FP13">
        <f t="shared" si="26"/>
        <v>0</v>
      </c>
      <c r="FQ13">
        <f t="shared" si="26"/>
        <v>0</v>
      </c>
      <c r="FR13">
        <f t="shared" si="26"/>
        <v>2</v>
      </c>
      <c r="FS13">
        <f t="shared" si="26"/>
        <v>3</v>
      </c>
      <c r="FT13">
        <f t="shared" si="26"/>
        <v>1</v>
      </c>
      <c r="FU13">
        <f t="shared" si="26"/>
        <v>1</v>
      </c>
      <c r="FV13">
        <f t="shared" si="26"/>
        <v>4</v>
      </c>
      <c r="FW13">
        <f t="shared" si="26"/>
        <v>0</v>
      </c>
      <c r="FX13">
        <f t="shared" si="26"/>
        <v>1</v>
      </c>
      <c r="FY13">
        <f t="shared" si="26"/>
        <v>1</v>
      </c>
      <c r="FZ13">
        <f t="shared" si="26"/>
        <v>2</v>
      </c>
      <c r="GA13">
        <f t="shared" ref="GA13:GD13" si="27">COUNTIF(GA4:GA9,"Unclear")</f>
        <v>0</v>
      </c>
      <c r="GB13">
        <f t="shared" si="27"/>
        <v>0</v>
      </c>
      <c r="GC13">
        <f t="shared" si="27"/>
        <v>0</v>
      </c>
      <c r="GD13">
        <f t="shared" si="27"/>
        <v>0</v>
      </c>
    </row>
    <row r="14" spans="1:242" ht="28.8" x14ac:dyDescent="0.3">
      <c r="A14" s="15" t="s">
        <v>41</v>
      </c>
      <c r="B14" s="32" t="s">
        <v>35</v>
      </c>
      <c r="C14" s="20" t="s">
        <v>35</v>
      </c>
      <c r="D14" s="20" t="s">
        <v>36</v>
      </c>
      <c r="E14" s="20" t="s">
        <v>36</v>
      </c>
      <c r="F14" s="20" t="s">
        <v>35</v>
      </c>
      <c r="G14" s="20" t="s">
        <v>35</v>
      </c>
      <c r="H14" s="20" t="s">
        <v>36</v>
      </c>
      <c r="I14" s="20" t="s">
        <v>36</v>
      </c>
      <c r="J14" s="20" t="s">
        <v>36</v>
      </c>
      <c r="K14" s="20" t="s">
        <v>36</v>
      </c>
      <c r="L14" s="20" t="s">
        <v>36</v>
      </c>
      <c r="M14" s="20" t="s">
        <v>36</v>
      </c>
      <c r="N14" s="20" t="s">
        <v>35</v>
      </c>
      <c r="O14" s="20" t="s">
        <v>36</v>
      </c>
      <c r="P14" s="20" t="s">
        <v>36</v>
      </c>
      <c r="Q14" s="20" t="s">
        <v>35</v>
      </c>
      <c r="R14" s="20" t="s">
        <v>35</v>
      </c>
      <c r="S14" s="20" t="s">
        <v>35</v>
      </c>
      <c r="T14" s="20" t="s">
        <v>35</v>
      </c>
      <c r="U14" s="20" t="s">
        <v>36</v>
      </c>
      <c r="V14" s="20" t="s">
        <v>35</v>
      </c>
      <c r="W14" s="20" t="s">
        <v>36</v>
      </c>
      <c r="X14" s="20" t="s">
        <v>35</v>
      </c>
      <c r="Y14" s="20" t="s">
        <v>36</v>
      </c>
      <c r="Z14" s="20" t="s">
        <v>35</v>
      </c>
      <c r="AA14" s="20" t="s">
        <v>35</v>
      </c>
      <c r="AB14" s="20" t="s">
        <v>35</v>
      </c>
      <c r="AC14" s="20" t="s">
        <v>35</v>
      </c>
      <c r="AD14" s="20" t="s">
        <v>35</v>
      </c>
      <c r="AE14" s="20" t="s">
        <v>35</v>
      </c>
      <c r="AF14" s="20" t="s">
        <v>35</v>
      </c>
      <c r="AG14" s="20" t="s">
        <v>35</v>
      </c>
      <c r="AH14" s="20" t="s">
        <v>35</v>
      </c>
      <c r="AI14" s="20" t="s">
        <v>35</v>
      </c>
      <c r="AJ14" s="20" t="s">
        <v>35</v>
      </c>
      <c r="AK14" s="20" t="s">
        <v>35</v>
      </c>
      <c r="AL14" s="20" t="s">
        <v>35</v>
      </c>
      <c r="AM14" s="20" t="s">
        <v>35</v>
      </c>
      <c r="AN14" s="20" t="s">
        <v>36</v>
      </c>
      <c r="AO14" s="20" t="s">
        <v>35</v>
      </c>
      <c r="AP14" s="20" t="s">
        <v>36</v>
      </c>
      <c r="AQ14" s="20" t="s">
        <v>35</v>
      </c>
      <c r="AR14" s="20" t="s">
        <v>36</v>
      </c>
      <c r="AS14" s="20" t="s">
        <v>35</v>
      </c>
      <c r="AT14" s="20" t="s">
        <v>35</v>
      </c>
      <c r="AU14" s="20" t="s">
        <v>35</v>
      </c>
      <c r="AV14" s="20" t="s">
        <v>35</v>
      </c>
      <c r="AW14" s="20" t="s">
        <v>36</v>
      </c>
      <c r="AX14" s="20" t="s">
        <v>35</v>
      </c>
      <c r="AY14" s="20" t="s">
        <v>35</v>
      </c>
      <c r="AZ14" s="20" t="s">
        <v>35</v>
      </c>
      <c r="BA14" s="20" t="s">
        <v>35</v>
      </c>
      <c r="BB14" s="20" t="s">
        <v>35</v>
      </c>
      <c r="BC14" s="20" t="s">
        <v>35</v>
      </c>
      <c r="BD14" s="20" t="s">
        <v>35</v>
      </c>
      <c r="BE14" s="20" t="s">
        <v>35</v>
      </c>
      <c r="BF14" s="20" t="s">
        <v>35</v>
      </c>
      <c r="BG14" s="20" t="s">
        <v>35</v>
      </c>
      <c r="BH14" s="20" t="s">
        <v>35</v>
      </c>
      <c r="BI14" s="20" t="s">
        <v>36</v>
      </c>
      <c r="BJ14" s="20" t="s">
        <v>36</v>
      </c>
      <c r="BK14" s="20" t="s">
        <v>35</v>
      </c>
      <c r="BL14" s="20" t="s">
        <v>36</v>
      </c>
      <c r="BM14" s="20" t="s">
        <v>35</v>
      </c>
      <c r="BN14" s="20" t="s">
        <v>36</v>
      </c>
      <c r="BO14" s="20" t="s">
        <v>36</v>
      </c>
      <c r="BP14" s="20" t="s">
        <v>35</v>
      </c>
      <c r="BQ14" s="20" t="s">
        <v>35</v>
      </c>
      <c r="BR14" s="20" t="s">
        <v>35</v>
      </c>
      <c r="BS14" s="20" t="s">
        <v>35</v>
      </c>
      <c r="BT14" s="20" t="s">
        <v>35</v>
      </c>
      <c r="BU14" s="20" t="s">
        <v>36</v>
      </c>
      <c r="BV14" s="20" t="s">
        <v>35</v>
      </c>
      <c r="BW14" s="20" t="s">
        <v>36</v>
      </c>
      <c r="BX14" s="20" t="s">
        <v>36</v>
      </c>
      <c r="BY14" s="20" t="s">
        <v>36</v>
      </c>
      <c r="BZ14" s="20" t="s">
        <v>36</v>
      </c>
      <c r="CA14" s="20" t="s">
        <v>36</v>
      </c>
      <c r="CB14" s="20" t="s">
        <v>36</v>
      </c>
      <c r="CC14" s="20" t="s">
        <v>35</v>
      </c>
      <c r="CD14" s="20" t="s">
        <v>35</v>
      </c>
      <c r="CE14" s="20" t="s">
        <v>35</v>
      </c>
      <c r="CF14" s="20" t="s">
        <v>35</v>
      </c>
      <c r="CG14" s="20" t="s">
        <v>35</v>
      </c>
      <c r="CH14" s="20" t="s">
        <v>35</v>
      </c>
      <c r="CI14" s="20" t="s">
        <v>35</v>
      </c>
      <c r="CJ14" s="20" t="s">
        <v>35</v>
      </c>
      <c r="CK14" s="20" t="s">
        <v>35</v>
      </c>
      <c r="CL14" s="20" t="s">
        <v>35</v>
      </c>
      <c r="CM14" s="20" t="s">
        <v>35</v>
      </c>
      <c r="CN14" s="20" t="s">
        <v>35</v>
      </c>
      <c r="CO14" s="20" t="s">
        <v>36</v>
      </c>
      <c r="CP14" s="20" t="s">
        <v>35</v>
      </c>
      <c r="CQ14" s="20" t="s">
        <v>36</v>
      </c>
      <c r="CR14" s="20" t="s">
        <v>35</v>
      </c>
      <c r="CS14" s="20" t="s">
        <v>35</v>
      </c>
      <c r="CT14" s="20" t="s">
        <v>35</v>
      </c>
      <c r="CU14" s="20" t="s">
        <v>36</v>
      </c>
      <c r="CV14" s="20" t="s">
        <v>35</v>
      </c>
      <c r="CW14" s="20" t="s">
        <v>36</v>
      </c>
      <c r="CX14" s="20" t="s">
        <v>36</v>
      </c>
      <c r="CY14" s="20" t="s">
        <v>35</v>
      </c>
      <c r="CZ14" s="20" t="s">
        <v>35</v>
      </c>
      <c r="DA14" s="20" t="s">
        <v>36</v>
      </c>
      <c r="DB14" s="20" t="s">
        <v>35</v>
      </c>
      <c r="DC14" s="20" t="s">
        <v>35</v>
      </c>
      <c r="DD14" s="20" t="s">
        <v>35</v>
      </c>
      <c r="DE14" s="20" t="s">
        <v>36</v>
      </c>
      <c r="DF14" s="20" t="s">
        <v>35</v>
      </c>
      <c r="DG14" s="20" t="s">
        <v>36</v>
      </c>
      <c r="DH14" s="20" t="s">
        <v>35</v>
      </c>
      <c r="DI14" s="20" t="s">
        <v>35</v>
      </c>
      <c r="DJ14" s="20" t="s">
        <v>35</v>
      </c>
      <c r="DK14" s="20" t="s">
        <v>35</v>
      </c>
      <c r="DL14" s="20" t="s">
        <v>35</v>
      </c>
      <c r="DM14" s="20" t="s">
        <v>35</v>
      </c>
      <c r="DN14" s="20" t="s">
        <v>35</v>
      </c>
      <c r="DO14" s="20" t="s">
        <v>35</v>
      </c>
      <c r="DP14" s="20" t="s">
        <v>35</v>
      </c>
      <c r="DQ14" s="20" t="s">
        <v>36</v>
      </c>
      <c r="DR14" s="20" t="s">
        <v>35</v>
      </c>
      <c r="DS14" t="s">
        <v>35</v>
      </c>
      <c r="DT14" t="s">
        <v>36</v>
      </c>
      <c r="DU14" s="20" t="s">
        <v>35</v>
      </c>
      <c r="DV14" s="20" t="s">
        <v>36</v>
      </c>
      <c r="DW14" s="20" t="s">
        <v>36</v>
      </c>
      <c r="DX14" s="20" t="s">
        <v>35</v>
      </c>
      <c r="DY14" s="20" t="s">
        <v>35</v>
      </c>
      <c r="DZ14" s="20" t="s">
        <v>35</v>
      </c>
      <c r="EA14" s="20" t="s">
        <v>35</v>
      </c>
      <c r="EB14" t="s">
        <v>36</v>
      </c>
      <c r="EC14" t="s">
        <v>35</v>
      </c>
      <c r="ED14" t="s">
        <v>35</v>
      </c>
      <c r="EE14" t="s">
        <v>35</v>
      </c>
      <c r="EF14" t="s">
        <v>35</v>
      </c>
      <c r="EG14" t="s">
        <v>36</v>
      </c>
      <c r="EH14" t="s">
        <v>35</v>
      </c>
      <c r="EI14" t="s">
        <v>36</v>
      </c>
      <c r="EJ14" t="s">
        <v>35</v>
      </c>
      <c r="EK14" t="s">
        <v>35</v>
      </c>
      <c r="EL14" t="s">
        <v>36</v>
      </c>
      <c r="EM14" t="s">
        <v>35</v>
      </c>
      <c r="EN14" t="s">
        <v>35</v>
      </c>
      <c r="EO14" t="s">
        <v>35</v>
      </c>
      <c r="EP14" t="s">
        <v>35</v>
      </c>
      <c r="EQ14" t="s">
        <v>35</v>
      </c>
      <c r="ER14" t="s">
        <v>36</v>
      </c>
      <c r="ES14" t="s">
        <v>35</v>
      </c>
      <c r="ET14" t="s">
        <v>35</v>
      </c>
      <c r="EU14" t="s">
        <v>35</v>
      </c>
      <c r="EV14" t="s">
        <v>35</v>
      </c>
      <c r="EW14" t="s">
        <v>36</v>
      </c>
      <c r="EX14" s="20" t="s">
        <v>36</v>
      </c>
      <c r="EY14" s="20" t="s">
        <v>36</v>
      </c>
      <c r="EZ14" t="s">
        <v>35</v>
      </c>
      <c r="FA14" t="s">
        <v>35</v>
      </c>
      <c r="FB14" t="s">
        <v>35</v>
      </c>
      <c r="FC14" t="s">
        <v>35</v>
      </c>
      <c r="FD14" t="s">
        <v>35</v>
      </c>
      <c r="FE14" t="s">
        <v>35</v>
      </c>
      <c r="FF14" t="s">
        <v>36</v>
      </c>
      <c r="FG14" t="s">
        <v>36</v>
      </c>
      <c r="FH14" s="20" t="s">
        <v>35</v>
      </c>
      <c r="FI14" s="20" t="s">
        <v>35</v>
      </c>
      <c r="FJ14" t="s">
        <v>35</v>
      </c>
      <c r="FK14" t="s">
        <v>35</v>
      </c>
      <c r="FL14" t="s">
        <v>35</v>
      </c>
      <c r="FM14" t="s">
        <v>35</v>
      </c>
      <c r="FN14" t="s">
        <v>35</v>
      </c>
      <c r="FO14" t="s">
        <v>35</v>
      </c>
      <c r="FP14" t="s">
        <v>36</v>
      </c>
      <c r="FQ14" t="s">
        <v>36</v>
      </c>
      <c r="FR14" t="s">
        <v>35</v>
      </c>
      <c r="FS14" t="s">
        <v>35</v>
      </c>
      <c r="FT14" t="s">
        <v>35</v>
      </c>
      <c r="FU14" t="s">
        <v>35</v>
      </c>
      <c r="FV14" t="s">
        <v>35</v>
      </c>
      <c r="FW14" t="s">
        <v>36</v>
      </c>
      <c r="FX14" t="s">
        <v>35</v>
      </c>
      <c r="FY14" t="s">
        <v>35</v>
      </c>
      <c r="FZ14" t="s">
        <v>35</v>
      </c>
      <c r="GA14" t="s">
        <v>35</v>
      </c>
      <c r="GB14" t="s">
        <v>35</v>
      </c>
      <c r="GC14" t="s">
        <v>35</v>
      </c>
      <c r="GD14" t="s">
        <v>35</v>
      </c>
    </row>
    <row r="16" spans="1:242" x14ac:dyDescent="0.3">
      <c r="B16"/>
      <c r="C16" s="36"/>
    </row>
    <row r="17" spans="2:3" x14ac:dyDescent="0.3">
      <c r="B17"/>
      <c r="C17" s="36"/>
    </row>
  </sheetData>
  <mergeCells count="1">
    <mergeCell ref="A1:A3"/>
  </mergeCells>
  <phoneticPr fontId="10" type="noConversion"/>
  <dataValidations count="1">
    <dataValidation type="list" allowBlank="1" showInputMessage="1" showErrorMessage="1" sqref="B4:EV9 EW4:HZ9" xr:uid="{05D1331E-EB76-4D7E-AB73-1696FDAFDDB9}">
      <formula1>"Yes, Partially, No, Unclear, N/A"</formula1>
    </dataValidation>
  </dataValidations>
  <pageMargins left="0.7" right="0.7" top="0.75" bottom="0.75" header="0.3" footer="0.3"/>
  <pageSetup orientation="portrait" horizontalDpi="4294967293" verticalDpi="0" r:id="rId1"/>
  <legacyDrawing r:id="rId2"/>
  <extLst>
    <ext xmlns:x14="http://schemas.microsoft.com/office/spreadsheetml/2009/9/main" uri="{CCE6A557-97BC-4b89-ADB6-D9C93CAAB3DF}">
      <x14:dataValidations xmlns:xm="http://schemas.microsoft.com/office/excel/2006/main" count="1">
        <x14:dataValidation type="list" allowBlank="1" showInputMessage="1" showErrorMessage="1" xr:uid="{E0783926-BEEC-430B-95E6-03609D4584CA}">
          <x14:formula1>
            <xm:f>'Criteria&amp;definitions'!$A$11:$A$13</xm:f>
          </x14:formula1>
          <xm:sqref>FZ14:XFD14 FY14 A14:EV14 EW14:FX14</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ECA3B0-8BC6-4ED9-B02B-D91263DDAE44}">
  <sheetPr>
    <pageSetUpPr fitToPage="1"/>
  </sheetPr>
  <dimension ref="A1:H16"/>
  <sheetViews>
    <sheetView workbookViewId="0">
      <selection activeCell="B4" sqref="B4"/>
    </sheetView>
  </sheetViews>
  <sheetFormatPr defaultRowHeight="14.4" x14ac:dyDescent="0.3"/>
  <cols>
    <col min="1" max="1" width="28.6640625" customWidth="1"/>
    <col min="2" max="2" width="31.109375" customWidth="1"/>
    <col min="3" max="3" width="30.5546875" customWidth="1"/>
    <col min="4" max="5" width="28.44140625" customWidth="1"/>
    <col min="6" max="6" width="23.44140625" bestFit="1" customWidth="1"/>
  </cols>
  <sheetData>
    <row r="1" spans="1:8" x14ac:dyDescent="0.3">
      <c r="A1" s="10" t="s">
        <v>2</v>
      </c>
      <c r="B1" s="64" t="s">
        <v>3</v>
      </c>
      <c r="C1" s="64"/>
      <c r="D1" s="64"/>
      <c r="E1" s="64"/>
      <c r="F1" s="11" t="s">
        <v>4</v>
      </c>
    </row>
    <row r="2" spans="1:8" x14ac:dyDescent="0.3">
      <c r="A2" s="12"/>
      <c r="B2" s="12" t="s">
        <v>5</v>
      </c>
      <c r="C2" s="12" t="s">
        <v>6</v>
      </c>
      <c r="D2" s="12" t="s">
        <v>7</v>
      </c>
      <c r="E2" s="12" t="s">
        <v>0</v>
      </c>
      <c r="F2" s="12"/>
    </row>
    <row r="3" spans="1:8" ht="43.2" x14ac:dyDescent="0.3">
      <c r="A3" s="2" t="s">
        <v>29</v>
      </c>
      <c r="B3" s="2" t="s">
        <v>8</v>
      </c>
      <c r="C3" s="2" t="s">
        <v>376</v>
      </c>
      <c r="D3" s="2" t="s">
        <v>9</v>
      </c>
      <c r="E3" s="2" t="s">
        <v>377</v>
      </c>
      <c r="F3" s="2" t="s">
        <v>10</v>
      </c>
    </row>
    <row r="4" spans="1:8" s="6" customFormat="1" ht="216" x14ac:dyDescent="0.3">
      <c r="A4" s="3" t="s">
        <v>30</v>
      </c>
      <c r="B4" s="4" t="s">
        <v>378</v>
      </c>
      <c r="C4" s="3" t="s">
        <v>379</v>
      </c>
      <c r="D4" s="3" t="s">
        <v>380</v>
      </c>
      <c r="E4" s="3" t="s">
        <v>1</v>
      </c>
      <c r="F4" s="5" t="s">
        <v>10</v>
      </c>
    </row>
    <row r="5" spans="1:8" s="6" customFormat="1" ht="172.8" x14ac:dyDescent="0.3">
      <c r="A5" s="3" t="s">
        <v>31</v>
      </c>
      <c r="B5" s="4" t="s">
        <v>381</v>
      </c>
      <c r="C5" s="3" t="s">
        <v>382</v>
      </c>
      <c r="D5" s="3" t="s">
        <v>11</v>
      </c>
      <c r="E5" s="3" t="s">
        <v>1</v>
      </c>
      <c r="F5" s="5" t="s">
        <v>10</v>
      </c>
    </row>
    <row r="6" spans="1:8" s="6" customFormat="1" ht="158.4" x14ac:dyDescent="0.3">
      <c r="A6" s="16" t="s">
        <v>32</v>
      </c>
      <c r="B6" s="16" t="s">
        <v>22</v>
      </c>
      <c r="C6" s="16" t="s">
        <v>23</v>
      </c>
      <c r="D6" s="3" t="s">
        <v>12</v>
      </c>
      <c r="E6" s="16" t="s">
        <v>24</v>
      </c>
      <c r="F6" s="3" t="s">
        <v>13</v>
      </c>
    </row>
    <row r="7" spans="1:8" ht="216" x14ac:dyDescent="0.3">
      <c r="A7" s="16" t="s">
        <v>33</v>
      </c>
      <c r="B7" s="16" t="s">
        <v>25</v>
      </c>
      <c r="C7" s="3" t="s">
        <v>12</v>
      </c>
      <c r="D7" s="16" t="s">
        <v>26</v>
      </c>
      <c r="E7" s="16" t="s">
        <v>1</v>
      </c>
      <c r="F7" s="5" t="s">
        <v>14</v>
      </c>
    </row>
    <row r="8" spans="1:8" ht="120" customHeight="1" x14ac:dyDescent="0.3">
      <c r="A8" s="17" t="s">
        <v>374</v>
      </c>
      <c r="B8" s="17" t="s">
        <v>27</v>
      </c>
      <c r="C8" s="17" t="s">
        <v>28</v>
      </c>
      <c r="D8" s="7" t="s">
        <v>12</v>
      </c>
      <c r="E8" s="17" t="s">
        <v>1</v>
      </c>
      <c r="F8" s="8" t="s">
        <v>15</v>
      </c>
      <c r="H8" s="9"/>
    </row>
    <row r="9" spans="1:8" s="20" customFormat="1" x14ac:dyDescent="0.3">
      <c r="A9" s="18"/>
      <c r="B9" s="18"/>
      <c r="C9" s="18"/>
      <c r="D9" s="18"/>
      <c r="E9" s="19"/>
    </row>
    <row r="10" spans="1:8" s="20" customFormat="1" x14ac:dyDescent="0.3">
      <c r="A10" s="28" t="s">
        <v>21</v>
      </c>
      <c r="B10" s="25"/>
      <c r="C10" s="19"/>
      <c r="D10" s="19"/>
      <c r="E10" s="19"/>
    </row>
    <row r="11" spans="1:8" s="22" customFormat="1" x14ac:dyDescent="0.3">
      <c r="A11" s="23" t="s">
        <v>35</v>
      </c>
      <c r="B11" s="27" t="s">
        <v>39</v>
      </c>
      <c r="C11" s="18"/>
      <c r="D11" s="18"/>
      <c r="E11" s="18"/>
      <c r="F11" s="21"/>
    </row>
    <row r="12" spans="1:8" s="20" customFormat="1" x14ac:dyDescent="0.3">
      <c r="A12" s="24" t="s">
        <v>36</v>
      </c>
      <c r="B12" s="27" t="s">
        <v>38</v>
      </c>
    </row>
    <row r="13" spans="1:8" s="20" customFormat="1" x14ac:dyDescent="0.3">
      <c r="A13" s="24" t="s">
        <v>37</v>
      </c>
      <c r="B13" s="26" t="s">
        <v>40</v>
      </c>
    </row>
    <row r="14" spans="1:8" s="20" customFormat="1" x14ac:dyDescent="0.3"/>
    <row r="15" spans="1:8" s="20" customFormat="1" x14ac:dyDescent="0.3"/>
    <row r="16" spans="1:8" s="20" customFormat="1" x14ac:dyDescent="0.3"/>
  </sheetData>
  <mergeCells count="1">
    <mergeCell ref="B1:E1"/>
  </mergeCells>
  <pageMargins left="0.7" right="0.7" top="0.75" bottom="0.75" header="0.3" footer="0.3"/>
  <pageSetup scale="54" orientation="portrait" horizontalDpi="0" verticalDpi="0"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A02973-621A-4345-8598-1C916F50C07C}">
  <dimension ref="A1:K15"/>
  <sheetViews>
    <sheetView workbookViewId="0">
      <selection activeCell="F15" sqref="F15:K15"/>
    </sheetView>
  </sheetViews>
  <sheetFormatPr defaultRowHeight="14.4" x14ac:dyDescent="0.3"/>
  <cols>
    <col min="1" max="1" width="26.33203125" customWidth="1"/>
    <col min="2" max="2" width="13.109375" style="20" customWidth="1"/>
    <col min="3" max="3" width="21.5546875" bestFit="1" customWidth="1"/>
    <col min="4" max="5" width="22.109375" bestFit="1" customWidth="1"/>
    <col min="6" max="6" width="15.5546875" bestFit="1" customWidth="1"/>
    <col min="7" max="7" width="11.5546875" style="20" customWidth="1"/>
    <col min="8" max="8" width="13.88671875" style="20" customWidth="1"/>
    <col min="9" max="9" width="15.33203125" style="20" customWidth="1"/>
    <col min="10" max="11" width="14.44140625" customWidth="1"/>
  </cols>
  <sheetData>
    <row r="1" spans="1:11" x14ac:dyDescent="0.3">
      <c r="A1" s="61" t="s">
        <v>2</v>
      </c>
      <c r="B1" s="47"/>
      <c r="C1" s="14"/>
      <c r="F1" s="14"/>
      <c r="G1" s="46"/>
      <c r="H1" s="47"/>
      <c r="I1" s="47"/>
      <c r="J1" s="13"/>
      <c r="K1" s="13"/>
    </row>
    <row r="2" spans="1:11" s="55" customFormat="1" x14ac:dyDescent="0.3">
      <c r="A2" s="62"/>
      <c r="B2" s="49" t="s">
        <v>298</v>
      </c>
      <c r="C2" s="50" t="s">
        <v>345</v>
      </c>
      <c r="D2" s="56" t="s">
        <v>353</v>
      </c>
      <c r="E2" s="56" t="s">
        <v>353</v>
      </c>
      <c r="F2" s="50" t="s">
        <v>351</v>
      </c>
      <c r="G2" s="50" t="s">
        <v>234</v>
      </c>
      <c r="H2" s="50" t="s">
        <v>250</v>
      </c>
      <c r="I2" s="50" t="s">
        <v>263</v>
      </c>
      <c r="J2" s="50" t="s">
        <v>321</v>
      </c>
      <c r="K2" s="50" t="s">
        <v>327</v>
      </c>
    </row>
    <row r="3" spans="1:11" s="57" customFormat="1" ht="43.2" x14ac:dyDescent="0.3">
      <c r="A3" s="63"/>
      <c r="B3" s="52" t="s">
        <v>98</v>
      </c>
      <c r="C3" s="51" t="s">
        <v>164</v>
      </c>
      <c r="D3" s="58" t="s">
        <v>366</v>
      </c>
      <c r="E3" s="58" t="s">
        <v>367</v>
      </c>
      <c r="F3" s="40" t="s">
        <v>182</v>
      </c>
      <c r="G3" s="31" t="s">
        <v>375</v>
      </c>
      <c r="H3" s="31" t="s">
        <v>76</v>
      </c>
      <c r="I3" s="29" t="s">
        <v>80</v>
      </c>
      <c r="J3" s="29" t="s">
        <v>111</v>
      </c>
      <c r="K3" s="29" t="s">
        <v>133</v>
      </c>
    </row>
    <row r="4" spans="1:11" ht="43.2" x14ac:dyDescent="0.3">
      <c r="A4" s="2" t="s">
        <v>29</v>
      </c>
      <c r="B4" s="20" t="s">
        <v>6</v>
      </c>
      <c r="C4" s="20" t="s">
        <v>6</v>
      </c>
      <c r="D4" s="20" t="s">
        <v>6</v>
      </c>
      <c r="E4" s="20" t="s">
        <v>6</v>
      </c>
      <c r="F4" s="20" t="s">
        <v>6</v>
      </c>
      <c r="G4" s="20" t="s">
        <v>6</v>
      </c>
      <c r="H4" s="20" t="s">
        <v>6</v>
      </c>
      <c r="I4" s="20" t="s">
        <v>6</v>
      </c>
      <c r="J4" s="20" t="s">
        <v>6</v>
      </c>
      <c r="K4" s="20" t="s">
        <v>6</v>
      </c>
    </row>
    <row r="5" spans="1:11" ht="43.2" x14ac:dyDescent="0.3">
      <c r="A5" s="3" t="s">
        <v>30</v>
      </c>
      <c r="B5" s="20" t="s">
        <v>7</v>
      </c>
      <c r="C5" s="20" t="s">
        <v>7</v>
      </c>
      <c r="D5" s="34" t="s">
        <v>7</v>
      </c>
      <c r="E5" s="34" t="s">
        <v>6</v>
      </c>
      <c r="F5" s="20" t="s">
        <v>5</v>
      </c>
      <c r="G5" s="20" t="s">
        <v>7</v>
      </c>
      <c r="H5" s="20" t="s">
        <v>7</v>
      </c>
      <c r="I5" s="20" t="s">
        <v>5</v>
      </c>
      <c r="J5" s="20" t="s">
        <v>5</v>
      </c>
      <c r="K5" s="20" t="s">
        <v>5</v>
      </c>
    </row>
    <row r="6" spans="1:11" ht="57.6" x14ac:dyDescent="0.3">
      <c r="A6" s="3" t="s">
        <v>31</v>
      </c>
      <c r="B6" s="20" t="s">
        <v>6</v>
      </c>
      <c r="C6" s="20" t="s">
        <v>5</v>
      </c>
      <c r="D6" s="34" t="s">
        <v>6</v>
      </c>
      <c r="E6" s="34" t="s">
        <v>0</v>
      </c>
      <c r="F6" s="20" t="s">
        <v>12</v>
      </c>
      <c r="G6" s="20" t="s">
        <v>12</v>
      </c>
      <c r="H6" s="20" t="s">
        <v>12</v>
      </c>
      <c r="I6" s="20" t="s">
        <v>12</v>
      </c>
      <c r="J6" s="20" t="s">
        <v>12</v>
      </c>
      <c r="K6" s="20" t="s">
        <v>12</v>
      </c>
    </row>
    <row r="7" spans="1:11" ht="28.8" x14ac:dyDescent="0.3">
      <c r="A7" s="16" t="s">
        <v>32</v>
      </c>
      <c r="B7" s="20" t="s">
        <v>0</v>
      </c>
      <c r="C7" s="20" t="s">
        <v>0</v>
      </c>
      <c r="D7" s="34" t="s">
        <v>0</v>
      </c>
      <c r="E7" s="34" t="s">
        <v>7</v>
      </c>
      <c r="F7" s="20" t="s">
        <v>6</v>
      </c>
      <c r="G7" s="20" t="s">
        <v>5</v>
      </c>
      <c r="H7" s="20" t="s">
        <v>6</v>
      </c>
      <c r="I7" s="20" t="s">
        <v>5</v>
      </c>
      <c r="J7" s="20" t="s">
        <v>5</v>
      </c>
      <c r="K7" s="20" t="s">
        <v>5</v>
      </c>
    </row>
    <row r="8" spans="1:11" ht="57.6" x14ac:dyDescent="0.3">
      <c r="A8" s="16" t="s">
        <v>33</v>
      </c>
      <c r="B8" s="20" t="s">
        <v>5</v>
      </c>
      <c r="C8" s="20" t="s">
        <v>5</v>
      </c>
      <c r="D8" s="34" t="s">
        <v>0</v>
      </c>
      <c r="E8" s="34" t="s">
        <v>0</v>
      </c>
      <c r="F8" s="20" t="s">
        <v>5</v>
      </c>
      <c r="G8" s="20" t="s">
        <v>5</v>
      </c>
      <c r="H8" s="20" t="s">
        <v>7</v>
      </c>
      <c r="I8" s="20" t="s">
        <v>5</v>
      </c>
      <c r="J8" s="20" t="s">
        <v>7</v>
      </c>
      <c r="K8" s="20" t="s">
        <v>7</v>
      </c>
    </row>
    <row r="9" spans="1:11" ht="72" x14ac:dyDescent="0.3">
      <c r="A9" s="17" t="s">
        <v>34</v>
      </c>
      <c r="B9" s="30" t="s">
        <v>6</v>
      </c>
      <c r="C9" s="30" t="s">
        <v>5</v>
      </c>
      <c r="D9" s="30" t="s">
        <v>6</v>
      </c>
      <c r="E9" s="30" t="s">
        <v>5</v>
      </c>
      <c r="F9" s="30" t="s">
        <v>6</v>
      </c>
      <c r="G9" s="30" t="s">
        <v>6</v>
      </c>
      <c r="H9" s="30" t="s">
        <v>5</v>
      </c>
      <c r="I9" s="30" t="s">
        <v>6</v>
      </c>
      <c r="J9" s="30" t="s">
        <v>5</v>
      </c>
      <c r="K9" s="30" t="s">
        <v>6</v>
      </c>
    </row>
    <row r="10" spans="1:11" x14ac:dyDescent="0.3">
      <c r="A10" s="15" t="s">
        <v>18</v>
      </c>
      <c r="B10" s="20">
        <f t="shared" ref="B10:K10" si="0">COUNTIF(B4:B9,"Yes")</f>
        <v>1</v>
      </c>
      <c r="C10">
        <f t="shared" si="0"/>
        <v>3</v>
      </c>
      <c r="D10">
        <f t="shared" si="0"/>
        <v>0</v>
      </c>
      <c r="E10">
        <f t="shared" si="0"/>
        <v>1</v>
      </c>
      <c r="F10">
        <f t="shared" si="0"/>
        <v>2</v>
      </c>
      <c r="G10" s="20">
        <f t="shared" si="0"/>
        <v>2</v>
      </c>
      <c r="H10" s="20">
        <f t="shared" si="0"/>
        <v>1</v>
      </c>
      <c r="I10" s="20">
        <f t="shared" si="0"/>
        <v>3</v>
      </c>
      <c r="J10">
        <f t="shared" si="0"/>
        <v>3</v>
      </c>
      <c r="K10">
        <f t="shared" si="0"/>
        <v>2</v>
      </c>
    </row>
    <row r="11" spans="1:11" x14ac:dyDescent="0.3">
      <c r="A11" s="15" t="s">
        <v>17</v>
      </c>
      <c r="B11" s="20">
        <f t="shared" ref="B11:K11" si="1">COUNTIF(B4:B9,"Partially")</f>
        <v>3</v>
      </c>
      <c r="C11">
        <f t="shared" si="1"/>
        <v>1</v>
      </c>
      <c r="D11">
        <f t="shared" si="1"/>
        <v>3</v>
      </c>
      <c r="E11">
        <f t="shared" si="1"/>
        <v>2</v>
      </c>
      <c r="F11">
        <f t="shared" si="1"/>
        <v>3</v>
      </c>
      <c r="G11" s="20">
        <f t="shared" si="1"/>
        <v>2</v>
      </c>
      <c r="H11" s="20">
        <f t="shared" si="1"/>
        <v>2</v>
      </c>
      <c r="I11" s="20">
        <f t="shared" si="1"/>
        <v>2</v>
      </c>
      <c r="J11">
        <f t="shared" si="1"/>
        <v>1</v>
      </c>
      <c r="K11">
        <f t="shared" si="1"/>
        <v>2</v>
      </c>
    </row>
    <row r="12" spans="1:11" x14ac:dyDescent="0.3">
      <c r="A12" s="15" t="s">
        <v>19</v>
      </c>
      <c r="B12" s="20">
        <f t="shared" ref="B12:K12" si="2">COUNTIF(B4:B9,"No")</f>
        <v>1</v>
      </c>
      <c r="C12">
        <f t="shared" si="2"/>
        <v>1</v>
      </c>
      <c r="D12">
        <f t="shared" si="2"/>
        <v>1</v>
      </c>
      <c r="E12">
        <f t="shared" si="2"/>
        <v>1</v>
      </c>
      <c r="F12">
        <f t="shared" si="2"/>
        <v>0</v>
      </c>
      <c r="G12" s="20">
        <f t="shared" si="2"/>
        <v>1</v>
      </c>
      <c r="H12" s="20">
        <f t="shared" si="2"/>
        <v>2</v>
      </c>
      <c r="I12" s="20">
        <f t="shared" si="2"/>
        <v>0</v>
      </c>
      <c r="J12">
        <f t="shared" si="2"/>
        <v>1</v>
      </c>
      <c r="K12">
        <f t="shared" si="2"/>
        <v>1</v>
      </c>
    </row>
    <row r="13" spans="1:11" x14ac:dyDescent="0.3">
      <c r="A13" s="15" t="s">
        <v>20</v>
      </c>
      <c r="B13" s="20">
        <f t="shared" ref="B13:K13" si="3">COUNTIF(B4:B9,"Unclear")</f>
        <v>1</v>
      </c>
      <c r="C13">
        <f t="shared" si="3"/>
        <v>1</v>
      </c>
      <c r="D13">
        <f t="shared" si="3"/>
        <v>2</v>
      </c>
      <c r="E13">
        <f t="shared" si="3"/>
        <v>2</v>
      </c>
      <c r="F13">
        <f t="shared" si="3"/>
        <v>0</v>
      </c>
      <c r="G13" s="20">
        <f t="shared" si="3"/>
        <v>0</v>
      </c>
      <c r="H13" s="20">
        <f t="shared" si="3"/>
        <v>0</v>
      </c>
      <c r="I13" s="20">
        <f t="shared" si="3"/>
        <v>0</v>
      </c>
      <c r="J13">
        <f t="shared" si="3"/>
        <v>0</v>
      </c>
      <c r="K13">
        <f t="shared" si="3"/>
        <v>0</v>
      </c>
    </row>
    <row r="15" spans="1:11" ht="28.8" x14ac:dyDescent="0.3">
      <c r="A15" s="15" t="s">
        <v>41</v>
      </c>
      <c r="B15" s="20" t="s">
        <v>35</v>
      </c>
      <c r="C15" t="s">
        <v>35</v>
      </c>
      <c r="D15" t="s">
        <v>35</v>
      </c>
      <c r="E15" t="s">
        <v>35</v>
      </c>
      <c r="F15" t="s">
        <v>36</v>
      </c>
      <c r="G15" s="20" t="s">
        <v>35</v>
      </c>
      <c r="H15" s="20" t="s">
        <v>35</v>
      </c>
      <c r="I15" s="20" t="s">
        <v>36</v>
      </c>
      <c r="J15" t="s">
        <v>35</v>
      </c>
      <c r="K15" t="s">
        <v>35</v>
      </c>
    </row>
  </sheetData>
  <mergeCells count="1">
    <mergeCell ref="A1:A3"/>
  </mergeCells>
  <conditionalFormatting sqref="B3:B9">
    <cfRule type="containsBlanks" dxfId="3" priority="9">
      <formula>LEN(TRIM(B3))=0</formula>
    </cfRule>
    <cfRule type="containsBlanks" priority="10">
      <formula>LEN(TRIM(B3))=0</formula>
    </cfRule>
  </conditionalFormatting>
  <conditionalFormatting sqref="C3:C9">
    <cfRule type="containsBlanks" dxfId="2" priority="5">
      <formula>LEN(TRIM(C3))=0</formula>
    </cfRule>
    <cfRule type="containsBlanks" priority="6">
      <formula>LEN(TRIM(C3))=0</formula>
    </cfRule>
  </conditionalFormatting>
  <conditionalFormatting sqref="D4:D9">
    <cfRule type="containsBlanks" dxfId="1" priority="3">
      <formula>LEN(TRIM(D4))=0</formula>
    </cfRule>
    <cfRule type="containsBlanks" priority="4">
      <formula>LEN(TRIM(D4))=0</formula>
    </cfRule>
  </conditionalFormatting>
  <conditionalFormatting sqref="E4:E9">
    <cfRule type="containsBlanks" dxfId="0" priority="1">
      <formula>LEN(TRIM(E4))=0</formula>
    </cfRule>
    <cfRule type="containsBlanks" priority="2">
      <formula>LEN(TRIM(E4))=0</formula>
    </cfRule>
  </conditionalFormatting>
  <dataValidations count="1">
    <dataValidation type="list" allowBlank="1" showInputMessage="1" showErrorMessage="1" sqref="B4:K9" xr:uid="{05D1331E-EB76-4D7E-AB73-1696FDAFDDB9}">
      <formula1>"Yes, Partially, No, Unclear, N/A"</formula1>
    </dataValidation>
  </dataValidations>
  <pageMargins left="0.7" right="0.7" top="0.75" bottom="0.75" header="0.3" footer="0.3"/>
  <legacyDrawing r:id="rId1"/>
  <extLst>
    <ext xmlns:x14="http://schemas.microsoft.com/office/spreadsheetml/2009/9/main" uri="{CCE6A557-97BC-4b89-ADB6-D9C93CAAB3DF}">
      <x14:dataValidations xmlns:xm="http://schemas.microsoft.com/office/excel/2006/main" count="1">
        <x14:dataValidation type="list" allowBlank="1" showInputMessage="1" showErrorMessage="1" xr:uid="{E0783926-BEEC-430B-95E6-03609D4584CA}">
          <x14:formula1>
            <xm:f>'Criteria&amp;definitions'!$A$11:$A$13</xm:f>
          </x14:formula1>
          <xm:sqref>A15:E15 F15:K15</xm:sqref>
        </x14:dataValidation>
      </x14:dataValidation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1D9CC0-8AF8-462F-828A-ED13A4E323F8}">
  <dimension ref="A1:C21"/>
  <sheetViews>
    <sheetView workbookViewId="0">
      <selection activeCell="L14" sqref="L14"/>
    </sheetView>
  </sheetViews>
  <sheetFormatPr defaultRowHeight="14.4" x14ac:dyDescent="0.3"/>
  <cols>
    <col min="1" max="1" width="39.21875" customWidth="1"/>
    <col min="2" max="2" width="62.33203125" customWidth="1"/>
    <col min="3" max="3" width="10.6640625" bestFit="1" customWidth="1"/>
  </cols>
  <sheetData>
    <row r="1" spans="1:3" ht="16.2" thickBot="1" x14ac:dyDescent="0.35">
      <c r="A1" s="65" t="s">
        <v>409</v>
      </c>
    </row>
    <row r="2" spans="1:3" ht="15" thickBot="1" x14ac:dyDescent="0.35">
      <c r="A2" s="66" t="s">
        <v>383</v>
      </c>
      <c r="B2" s="66" t="s">
        <v>384</v>
      </c>
      <c r="C2" s="66" t="s">
        <v>385</v>
      </c>
    </row>
    <row r="3" spans="1:3" x14ac:dyDescent="0.3">
      <c r="A3" s="72" t="s">
        <v>386</v>
      </c>
      <c r="B3" s="67" t="s">
        <v>8</v>
      </c>
      <c r="C3" s="68">
        <v>20</v>
      </c>
    </row>
    <row r="4" spans="1:3" x14ac:dyDescent="0.3">
      <c r="A4" s="71"/>
      <c r="B4" s="67" t="s">
        <v>387</v>
      </c>
      <c r="C4" s="68">
        <v>156</v>
      </c>
    </row>
    <row r="5" spans="1:3" x14ac:dyDescent="0.3">
      <c r="A5" s="71"/>
      <c r="B5" s="67" t="s">
        <v>388</v>
      </c>
      <c r="C5" s="68">
        <v>9</v>
      </c>
    </row>
    <row r="6" spans="1:3" x14ac:dyDescent="0.3">
      <c r="A6" s="71" t="s">
        <v>389</v>
      </c>
      <c r="B6" s="67" t="s">
        <v>390</v>
      </c>
      <c r="C6" s="68">
        <v>99</v>
      </c>
    </row>
    <row r="7" spans="1:3" x14ac:dyDescent="0.3">
      <c r="A7" s="71"/>
      <c r="B7" s="67" t="s">
        <v>391</v>
      </c>
      <c r="C7" s="68">
        <v>22</v>
      </c>
    </row>
    <row r="8" spans="1:3" ht="26.4" x14ac:dyDescent="0.3">
      <c r="A8" s="71"/>
      <c r="B8" s="67" t="s">
        <v>392</v>
      </c>
      <c r="C8" s="68">
        <v>64</v>
      </c>
    </row>
    <row r="9" spans="1:3" x14ac:dyDescent="0.3">
      <c r="A9" s="71" t="s">
        <v>393</v>
      </c>
      <c r="B9" s="67" t="s">
        <v>394</v>
      </c>
      <c r="C9" s="68">
        <v>27</v>
      </c>
    </row>
    <row r="10" spans="1:3" x14ac:dyDescent="0.3">
      <c r="A10" s="71"/>
      <c r="B10" s="67" t="s">
        <v>395</v>
      </c>
      <c r="C10" s="68">
        <v>26</v>
      </c>
    </row>
    <row r="11" spans="1:3" x14ac:dyDescent="0.3">
      <c r="A11" s="71"/>
      <c r="B11" s="67" t="s">
        <v>396</v>
      </c>
      <c r="C11" s="68">
        <v>26</v>
      </c>
    </row>
    <row r="12" spans="1:3" x14ac:dyDescent="0.3">
      <c r="A12" s="71" t="s">
        <v>397</v>
      </c>
      <c r="B12" s="67" t="s">
        <v>398</v>
      </c>
      <c r="C12" s="68">
        <v>92</v>
      </c>
    </row>
    <row r="13" spans="1:3" x14ac:dyDescent="0.3">
      <c r="A13" s="71"/>
      <c r="B13" s="67" t="s">
        <v>399</v>
      </c>
      <c r="C13" s="68">
        <v>56</v>
      </c>
    </row>
    <row r="14" spans="1:3" ht="26.4" x14ac:dyDescent="0.3">
      <c r="A14" s="71"/>
      <c r="B14" s="67" t="s">
        <v>400</v>
      </c>
      <c r="C14" s="68">
        <v>37</v>
      </c>
    </row>
    <row r="15" spans="1:3" x14ac:dyDescent="0.3">
      <c r="A15" s="71" t="s">
        <v>401</v>
      </c>
      <c r="B15" s="67" t="s">
        <v>402</v>
      </c>
      <c r="C15" s="68">
        <v>88</v>
      </c>
    </row>
    <row r="16" spans="1:3" x14ac:dyDescent="0.3">
      <c r="A16" s="71"/>
      <c r="B16" s="67" t="s">
        <v>12</v>
      </c>
      <c r="C16" s="68" t="s">
        <v>403</v>
      </c>
    </row>
    <row r="17" spans="1:3" x14ac:dyDescent="0.3">
      <c r="A17" s="71"/>
      <c r="B17" s="67" t="s">
        <v>404</v>
      </c>
      <c r="C17" s="68">
        <v>97</v>
      </c>
    </row>
    <row r="18" spans="1:3" x14ac:dyDescent="0.3">
      <c r="A18" s="71" t="s">
        <v>405</v>
      </c>
      <c r="B18" s="67" t="s">
        <v>406</v>
      </c>
      <c r="C18" s="68">
        <v>127</v>
      </c>
    </row>
    <row r="19" spans="1:3" x14ac:dyDescent="0.3">
      <c r="A19" s="71"/>
      <c r="B19" s="67" t="s">
        <v>407</v>
      </c>
      <c r="C19" s="68">
        <v>32</v>
      </c>
    </row>
    <row r="20" spans="1:3" ht="15" thickBot="1" x14ac:dyDescent="0.35">
      <c r="A20" s="73"/>
      <c r="B20" s="69" t="s">
        <v>1</v>
      </c>
      <c r="C20" s="70">
        <v>26</v>
      </c>
    </row>
    <row r="21" spans="1:3" x14ac:dyDescent="0.3">
      <c r="A21" s="74" t="s">
        <v>408</v>
      </c>
    </row>
  </sheetData>
  <mergeCells count="6">
    <mergeCell ref="A3:A5"/>
    <mergeCell ref="A6:A8"/>
    <mergeCell ref="A9:A11"/>
    <mergeCell ref="A12:A14"/>
    <mergeCell ref="A15:A17"/>
    <mergeCell ref="A18:A20"/>
  </mergeCells>
  <pageMargins left="0.7" right="0.7" top="0.75" bottom="0.75" header="0.3" footer="0.3"/>
  <pageSetup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Readme</vt:lpstr>
      <vt:lpstr>Study validity assessment</vt:lpstr>
      <vt:lpstr>Criteria&amp;definitions</vt:lpstr>
      <vt:lpstr>Projects removed</vt:lpstr>
      <vt:lpstr>Summary resul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rina</dc:creator>
  <cp:lastModifiedBy>Trina Rytwinski</cp:lastModifiedBy>
  <cp:lastPrinted>2020-08-11T13:34:10Z</cp:lastPrinted>
  <dcterms:created xsi:type="dcterms:W3CDTF">2020-05-01T18:53:34Z</dcterms:created>
  <dcterms:modified xsi:type="dcterms:W3CDTF">2021-12-02T18:02:22Z</dcterms:modified>
</cp:coreProperties>
</file>